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etteuy/Library/CloudStorage/Box-Box/Bradley Lab (pbradley@ucla.edu)/Papers_Drafts/IMC1_Uy Paper/PLOS_Path2025/Raw Data/"/>
    </mc:Choice>
  </mc:AlternateContent>
  <xr:revisionPtr revIDLastSave="0" documentId="8_{F41D1811-4475-F148-B4B9-5C40C38CF165}" xr6:coauthVersionLast="47" xr6:coauthVersionMax="47" xr10:uidLastSave="{00000000-0000-0000-0000-000000000000}"/>
  <bookViews>
    <workbookView xWindow="0" yWindow="600" windowWidth="28800" windowHeight="16180" firstSheet="1" activeTab="7" xr2:uid="{7A7A4A00-1E0F-294E-8007-18FFCCE1F50D}"/>
  </bookViews>
  <sheets>
    <sheet name="Fig 3B" sheetId="1" r:id="rId1"/>
    <sheet name="Fig 3C" sheetId="2" r:id="rId2"/>
    <sheet name="Fig 3D" sheetId="3" r:id="rId3"/>
    <sheet name="Fig 3E" sheetId="4" r:id="rId4"/>
    <sheet name="Fig 3F" sheetId="5" r:id="rId5"/>
    <sheet name="Fig 3G" sheetId="6" r:id="rId6"/>
    <sheet name="Fig 3H" sheetId="7" r:id="rId7"/>
    <sheet name="Fig 4B" sheetId="8" r:id="rId8"/>
    <sheet name="Fig 4G" sheetId="18" r:id="rId9"/>
    <sheet name="Fig 4H" sheetId="19" r:id="rId10"/>
    <sheet name="Fig 4D " sheetId="9" r:id="rId11"/>
    <sheet name="Fig 5B" sheetId="10" r:id="rId12"/>
    <sheet name="Fig 5C" sheetId="17" r:id="rId13"/>
    <sheet name="Fig 5D" sheetId="11" r:id="rId14"/>
    <sheet name="Fig 6C" sheetId="12" r:id="rId15"/>
    <sheet name="Fig 7C" sheetId="13" r:id="rId16"/>
    <sheet name="Fig 7H" sheetId="14" r:id="rId17"/>
    <sheet name="Fig 7K" sheetId="15" r:id="rId18"/>
    <sheet name="Fig S5B" sheetId="1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8" l="1"/>
  <c r="C7" i="8"/>
  <c r="B7" i="8"/>
  <c r="O88" i="7"/>
  <c r="P88" i="7"/>
  <c r="Q88" i="7"/>
  <c r="R88" i="7"/>
  <c r="N88" i="7"/>
  <c r="O87" i="7"/>
  <c r="P87" i="7"/>
  <c r="Q87" i="7"/>
  <c r="R87" i="7"/>
  <c r="N87" i="7"/>
  <c r="O86" i="7"/>
  <c r="P86" i="7"/>
  <c r="Q86" i="7"/>
  <c r="R86" i="7"/>
  <c r="N86" i="7"/>
  <c r="L88" i="7"/>
  <c r="K88" i="7"/>
  <c r="J88" i="7"/>
  <c r="I88" i="7"/>
  <c r="H88" i="7"/>
  <c r="L87" i="7"/>
  <c r="K87" i="7"/>
  <c r="J87" i="7"/>
  <c r="I87" i="7"/>
  <c r="H87" i="7"/>
  <c r="L86" i="7"/>
  <c r="K86" i="7"/>
  <c r="J86" i="7"/>
  <c r="I86" i="7"/>
  <c r="H86" i="7"/>
  <c r="C88" i="7"/>
  <c r="D88" i="7"/>
  <c r="E88" i="7"/>
  <c r="F88" i="7"/>
  <c r="B88" i="7"/>
  <c r="C87" i="7"/>
  <c r="D87" i="7"/>
  <c r="E87" i="7"/>
  <c r="F87" i="7"/>
  <c r="B87" i="7"/>
  <c r="C86" i="7"/>
  <c r="D86" i="7"/>
  <c r="E86" i="7"/>
  <c r="F86" i="7"/>
  <c r="B86" i="7"/>
  <c r="D8" i="3"/>
  <c r="C8" i="3"/>
  <c r="B8" i="3"/>
  <c r="F7" i="2"/>
  <c r="J6" i="2"/>
  <c r="F6" i="2"/>
  <c r="B6" i="2"/>
  <c r="C9" i="3" l="1"/>
  <c r="B22" i="10"/>
  <c r="C21" i="10"/>
  <c r="B21" i="10"/>
  <c r="B19" i="10"/>
  <c r="F19" i="10"/>
  <c r="J19" i="10"/>
  <c r="N19" i="10"/>
  <c r="R24" i="10"/>
  <c r="V19" i="10"/>
  <c r="J55" i="16"/>
  <c r="F54" i="16"/>
  <c r="B54" i="16"/>
  <c r="P5" i="9"/>
  <c r="P14" i="9" s="1"/>
  <c r="I14" i="9"/>
  <c r="B14" i="9"/>
  <c r="F35" i="6"/>
  <c r="J34" i="6"/>
  <c r="F34" i="6"/>
  <c r="B34" i="6"/>
  <c r="I32" i="5"/>
  <c r="P31" i="5"/>
  <c r="I31" i="5"/>
  <c r="B31" i="5"/>
  <c r="B39" i="4"/>
  <c r="D38" i="4"/>
  <c r="C38" i="4"/>
  <c r="B38" i="4"/>
  <c r="F55" i="1"/>
  <c r="F54" i="1"/>
  <c r="B54" i="1"/>
  <c r="J54" i="1" l="1"/>
  <c r="G35" i="4"/>
  <c r="F35" i="4"/>
  <c r="C35" i="4"/>
  <c r="J34" i="4"/>
  <c r="I34" i="4"/>
  <c r="H34" i="4"/>
  <c r="G34" i="4"/>
  <c r="F34" i="4"/>
  <c r="E34" i="4"/>
  <c r="D34" i="4"/>
  <c r="C34" i="4"/>
  <c r="B34" i="4"/>
  <c r="J33" i="4"/>
  <c r="J35" i="4" s="1"/>
  <c r="I33" i="4"/>
  <c r="I35" i="4" s="1"/>
  <c r="H33" i="4"/>
  <c r="H35" i="4" s="1"/>
  <c r="G33" i="4"/>
  <c r="F33" i="4"/>
  <c r="E33" i="4"/>
  <c r="E35" i="4" s="1"/>
  <c r="D33" i="4"/>
  <c r="D35" i="4" s="1"/>
  <c r="C33" i="4"/>
  <c r="B33" i="4"/>
  <c r="B35" i="4" s="1"/>
  <c r="T20" i="5" l="1"/>
  <c r="R20" i="5"/>
  <c r="P27" i="5"/>
  <c r="M20" i="5"/>
  <c r="K20" i="5"/>
  <c r="I20" i="5"/>
  <c r="F20" i="5"/>
  <c r="D20" i="5"/>
  <c r="B20" i="5"/>
  <c r="U19" i="5"/>
  <c r="T19" i="5"/>
  <c r="S19" i="5"/>
  <c r="R19" i="5"/>
  <c r="Q26" i="5"/>
  <c r="P26" i="5"/>
  <c r="N19" i="5"/>
  <c r="M19" i="5"/>
  <c r="L19" i="5"/>
  <c r="K19" i="5"/>
  <c r="J19" i="5"/>
  <c r="I19" i="5"/>
  <c r="G19" i="5"/>
  <c r="F19" i="5"/>
  <c r="E19" i="5"/>
  <c r="D19" i="5"/>
  <c r="C19" i="5"/>
  <c r="B19" i="5"/>
  <c r="L33" i="6"/>
  <c r="K33" i="6"/>
  <c r="J33" i="6"/>
  <c r="G32" i="6"/>
  <c r="F32" i="6"/>
  <c r="C32" i="6"/>
  <c r="B32" i="6"/>
  <c r="H31" i="6"/>
  <c r="D31" i="6"/>
  <c r="AE76" i="7"/>
  <c r="AD76" i="7"/>
  <c r="AC76" i="7"/>
  <c r="AB76" i="7"/>
  <c r="AA76" i="7"/>
  <c r="Z76" i="7"/>
  <c r="Y76" i="7"/>
  <c r="X76" i="7"/>
  <c r="W76" i="7"/>
  <c r="V76" i="7"/>
  <c r="U76" i="7"/>
  <c r="T76" i="7"/>
  <c r="S76" i="7"/>
  <c r="R76" i="7"/>
  <c r="Q76" i="7"/>
  <c r="P76" i="7"/>
  <c r="O76" i="7"/>
  <c r="N76" i="7"/>
  <c r="M76" i="7"/>
  <c r="L76" i="7"/>
  <c r="K76" i="7"/>
  <c r="J76" i="7"/>
  <c r="I76" i="7"/>
  <c r="AE54" i="7"/>
  <c r="AD54" i="7"/>
  <c r="AC54" i="7"/>
  <c r="AB54" i="7"/>
  <c r="AA54" i="7"/>
  <c r="Z54" i="7"/>
  <c r="Y54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AL62" i="7"/>
  <c r="AK62" i="7"/>
  <c r="AJ62" i="7"/>
  <c r="AI62" i="7"/>
  <c r="AH62" i="7"/>
  <c r="F54" i="7"/>
  <c r="E54" i="7"/>
  <c r="D54" i="7"/>
  <c r="C54" i="7"/>
  <c r="B54" i="7"/>
  <c r="AL42" i="7"/>
  <c r="AK42" i="7"/>
  <c r="AJ42" i="7"/>
  <c r="AI42" i="7"/>
  <c r="AH42" i="7"/>
  <c r="AG42" i="7"/>
  <c r="AL43" i="7" s="1"/>
  <c r="F36" i="7"/>
  <c r="E36" i="7"/>
  <c r="D36" i="7"/>
  <c r="C36" i="7"/>
  <c r="B36" i="7"/>
  <c r="AE27" i="7"/>
  <c r="AD27" i="7"/>
  <c r="AC27" i="7"/>
  <c r="AB27" i="7"/>
  <c r="AA27" i="7"/>
  <c r="Z27" i="7"/>
  <c r="Y27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AL22" i="7"/>
  <c r="AK22" i="7"/>
  <c r="AJ22" i="7"/>
  <c r="AI22" i="7"/>
  <c r="AH22" i="7"/>
  <c r="F18" i="7"/>
  <c r="E18" i="7"/>
  <c r="D18" i="7"/>
  <c r="C18" i="7"/>
  <c r="B18" i="7"/>
  <c r="AH43" i="7" l="1"/>
  <c r="A18" i="7"/>
  <c r="A36" i="7"/>
  <c r="D37" i="7" s="1"/>
  <c r="AG62" i="7"/>
  <c r="AJ63" i="7" s="1"/>
  <c r="AK43" i="7"/>
  <c r="AG22" i="7"/>
  <c r="AI23" i="7" s="1"/>
  <c r="AI43" i="7"/>
  <c r="AC55" i="7"/>
  <c r="H76" i="7"/>
  <c r="N77" i="7" s="1"/>
  <c r="H54" i="7"/>
  <c r="N55" i="7" s="1"/>
  <c r="F37" i="7"/>
  <c r="E37" i="7"/>
  <c r="C37" i="7"/>
  <c r="AJ23" i="7"/>
  <c r="E55" i="7"/>
  <c r="E19" i="7"/>
  <c r="F19" i="7"/>
  <c r="C19" i="7"/>
  <c r="B19" i="7"/>
  <c r="D19" i="7"/>
  <c r="H27" i="7"/>
  <c r="N28" i="7" s="1"/>
  <c r="AJ43" i="7"/>
  <c r="A54" i="7"/>
  <c r="C55" i="7" s="1"/>
  <c r="B37" i="7"/>
  <c r="AH63" i="7" l="1"/>
  <c r="AI63" i="7"/>
  <c r="AL63" i="7"/>
  <c r="AK63" i="7"/>
  <c r="AH23" i="7"/>
  <c r="AE77" i="7"/>
  <c r="AC77" i="7"/>
  <c r="O77" i="7"/>
  <c r="AD77" i="7"/>
  <c r="T77" i="7"/>
  <c r="AK23" i="7"/>
  <c r="V77" i="7"/>
  <c r="AB77" i="7"/>
  <c r="W77" i="7"/>
  <c r="L77" i="7"/>
  <c r="AL23" i="7"/>
  <c r="Q55" i="7"/>
  <c r="P55" i="7"/>
  <c r="O55" i="7"/>
  <c r="I55" i="7"/>
  <c r="AB55" i="7"/>
  <c r="T55" i="7"/>
  <c r="L55" i="7"/>
  <c r="X55" i="7"/>
  <c r="W55" i="7"/>
  <c r="AA55" i="7"/>
  <c r="S55" i="7"/>
  <c r="K55" i="7"/>
  <c r="Z55" i="7"/>
  <c r="R55" i="7"/>
  <c r="J55" i="7"/>
  <c r="Y55" i="7"/>
  <c r="AE55" i="7"/>
  <c r="AD55" i="7"/>
  <c r="V55" i="7"/>
  <c r="U55" i="7"/>
  <c r="M55" i="7"/>
  <c r="K77" i="7"/>
  <c r="R77" i="7"/>
  <c r="Y77" i="7"/>
  <c r="X77" i="7"/>
  <c r="U77" i="7"/>
  <c r="M77" i="7"/>
  <c r="S77" i="7"/>
  <c r="J77" i="7"/>
  <c r="Q77" i="7"/>
  <c r="P77" i="7"/>
  <c r="AA77" i="7"/>
  <c r="Z77" i="7"/>
  <c r="I77" i="7"/>
  <c r="T28" i="7"/>
  <c r="D55" i="7"/>
  <c r="B55" i="7"/>
  <c r="AD28" i="7"/>
  <c r="V28" i="7"/>
  <c r="X28" i="7"/>
  <c r="F55" i="7"/>
  <c r="AE28" i="7"/>
  <c r="W28" i="7"/>
  <c r="O28" i="7"/>
  <c r="R28" i="7"/>
  <c r="AC28" i="7"/>
  <c r="U28" i="7"/>
  <c r="M28" i="7"/>
  <c r="Z28" i="7"/>
  <c r="I28" i="7"/>
  <c r="AA28" i="7"/>
  <c r="S28" i="7"/>
  <c r="K28" i="7"/>
  <c r="J28" i="7"/>
  <c r="Y28" i="7"/>
  <c r="L28" i="7"/>
  <c r="Q28" i="7"/>
  <c r="P28" i="7"/>
  <c r="AB28" i="7"/>
  <c r="N10" i="9"/>
  <c r="M10" i="9"/>
  <c r="L8" i="9"/>
  <c r="K8" i="9"/>
  <c r="J8" i="9"/>
  <c r="I8" i="9"/>
  <c r="S23" i="10"/>
  <c r="R23" i="10"/>
  <c r="W18" i="10"/>
  <c r="V18" i="10"/>
  <c r="O18" i="10"/>
  <c r="N18" i="10"/>
  <c r="K18" i="10"/>
  <c r="J18" i="10"/>
  <c r="G18" i="10"/>
  <c r="F18" i="10"/>
  <c r="C18" i="10"/>
  <c r="B18" i="10"/>
  <c r="AA53" i="12"/>
  <c r="AB53" i="12"/>
  <c r="Z53" i="12"/>
  <c r="W53" i="12"/>
  <c r="X53" i="12"/>
  <c r="V53" i="12"/>
  <c r="S53" i="12"/>
  <c r="T53" i="12"/>
  <c r="R53" i="12"/>
  <c r="P53" i="12"/>
  <c r="O53" i="12"/>
  <c r="N53" i="12"/>
  <c r="L53" i="12"/>
  <c r="K53" i="12"/>
  <c r="J53" i="12"/>
  <c r="H55" i="12"/>
  <c r="G47" i="12"/>
  <c r="F49" i="12"/>
  <c r="D53" i="12"/>
  <c r="C53" i="12"/>
  <c r="B53" i="12"/>
  <c r="L53" i="13"/>
  <c r="K53" i="13"/>
  <c r="J53" i="13"/>
  <c r="H53" i="13"/>
  <c r="G53" i="13"/>
  <c r="F53" i="13"/>
  <c r="D53" i="13"/>
  <c r="C53" i="13"/>
  <c r="B53" i="13"/>
  <c r="P56" i="14"/>
  <c r="O45" i="14"/>
  <c r="N57" i="14"/>
  <c r="L53" i="14"/>
  <c r="K48" i="14"/>
  <c r="J50" i="14"/>
  <c r="H41" i="14"/>
  <c r="G42" i="14"/>
  <c r="F34" i="14"/>
  <c r="D53" i="14"/>
  <c r="C53" i="14"/>
  <c r="B53" i="14"/>
  <c r="L54" i="15"/>
  <c r="K54" i="15"/>
  <c r="J54" i="15"/>
  <c r="H50" i="15"/>
  <c r="G46" i="15"/>
  <c r="F54" i="15"/>
  <c r="D54" i="15"/>
  <c r="C54" i="15"/>
  <c r="B56" i="15"/>
  <c r="L53" i="16"/>
  <c r="K53" i="16"/>
  <c r="J54" i="16"/>
  <c r="H53" i="16"/>
  <c r="G51" i="16"/>
  <c r="F47" i="16"/>
  <c r="D53" i="16"/>
  <c r="C53" i="16"/>
  <c r="B53" i="16"/>
</calcChain>
</file>

<file path=xl/sharedStrings.xml><?xml version="1.0" encoding="utf-8"?>
<sst xmlns="http://schemas.openxmlformats.org/spreadsheetml/2006/main" count="567" uniqueCount="134">
  <si>
    <t>IMC1 comp</t>
  </si>
  <si>
    <r>
      <t>∆</t>
    </r>
    <r>
      <rPr>
        <i/>
        <sz val="12"/>
        <color theme="1"/>
        <rFont val="Aptos Narrow"/>
        <scheme val="minor"/>
      </rPr>
      <t>imc1</t>
    </r>
  </si>
  <si>
    <t>IMC1 C593T</t>
  </si>
  <si>
    <t>Strain</t>
  </si>
  <si>
    <t>Replicate #</t>
  </si>
  <si>
    <t>Means</t>
  </si>
  <si>
    <t>WT</t>
  </si>
  <si>
    <t>IMC1 ∆574-609</t>
  </si>
  <si>
    <t>IMC1 ∆313-423</t>
  </si>
  <si>
    <t>IMC1 313-423</t>
  </si>
  <si>
    <t>IMC1 ∆2-423</t>
  </si>
  <si>
    <t>Strains</t>
  </si>
  <si>
    <t>IMC1 C9,12,13A</t>
  </si>
  <si>
    <t>IMC1 ∆2-84</t>
  </si>
  <si>
    <t>IMC1 ∆2-217</t>
  </si>
  <si>
    <t>IMC1 ∆2-312</t>
  </si>
  <si>
    <r>
      <t>∆</t>
    </r>
    <r>
      <rPr>
        <i/>
        <sz val="12"/>
        <color theme="1"/>
        <rFont val="Aptos Narrow"/>
        <scheme val="minor"/>
      </rPr>
      <t>imc1</t>
    </r>
    <r>
      <rPr>
        <sz val="12"/>
        <color theme="1"/>
        <rFont val="Aptos Narrow"/>
        <family val="2"/>
        <scheme val="minor"/>
      </rPr>
      <t xml:space="preserve"> II</t>
    </r>
  </si>
  <si>
    <t>M1</t>
  </si>
  <si>
    <t>M2</t>
  </si>
  <si>
    <t>M3</t>
  </si>
  <si>
    <t>M4</t>
  </si>
  <si>
    <t>M5</t>
  </si>
  <si>
    <r>
      <t>∆</t>
    </r>
    <r>
      <rPr>
        <i/>
        <sz val="12"/>
        <color theme="1"/>
        <rFont val="Aptos Narrow"/>
        <scheme val="minor"/>
      </rPr>
      <t xml:space="preserve">imc1 </t>
    </r>
    <r>
      <rPr>
        <sz val="12"/>
        <color theme="1"/>
        <rFont val="Aptos Narrow"/>
        <scheme val="minor"/>
      </rPr>
      <t>II</t>
    </r>
  </si>
  <si>
    <t>Switched</t>
  </si>
  <si>
    <t>Total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Field 11</t>
  </si>
  <si>
    <t>Field 12</t>
  </si>
  <si>
    <t>Field 13</t>
  </si>
  <si>
    <t>Field 14</t>
  </si>
  <si>
    <t>Field 15</t>
  </si>
  <si>
    <t>Field 16</t>
  </si>
  <si>
    <t>Field 17</t>
  </si>
  <si>
    <t>Field 18</t>
  </si>
  <si>
    <t>Field 19</t>
  </si>
  <si>
    <t>Field 20</t>
  </si>
  <si>
    <t>WT 1</t>
  </si>
  <si>
    <t>WT 2</t>
  </si>
  <si>
    <t>WT 3</t>
  </si>
  <si>
    <r>
      <t>∆</t>
    </r>
    <r>
      <rPr>
        <i/>
        <sz val="12"/>
        <color rgb="FF000000"/>
        <rFont val="Aptos Narrow"/>
        <scheme val="minor"/>
      </rPr>
      <t>imc1II</t>
    </r>
    <r>
      <rPr>
        <sz val="12"/>
        <color rgb="FF000000"/>
        <rFont val="Aptos Narrow"/>
        <scheme val="minor"/>
      </rPr>
      <t xml:space="preserve"> 1</t>
    </r>
  </si>
  <si>
    <r>
      <t>∆</t>
    </r>
    <r>
      <rPr>
        <i/>
        <sz val="12"/>
        <color rgb="FF000000"/>
        <rFont val="Aptos Narrow"/>
        <scheme val="minor"/>
      </rPr>
      <t>imc1II</t>
    </r>
    <r>
      <rPr>
        <sz val="12"/>
        <color rgb="FF000000"/>
        <rFont val="Aptos Narrow"/>
        <scheme val="minor"/>
      </rPr>
      <t xml:space="preserve"> 2</t>
    </r>
  </si>
  <si>
    <r>
      <t>∆</t>
    </r>
    <r>
      <rPr>
        <i/>
        <sz val="12"/>
        <color rgb="FF000000"/>
        <rFont val="Aptos Narrow"/>
        <scheme val="minor"/>
      </rPr>
      <t>imc1II</t>
    </r>
    <r>
      <rPr>
        <sz val="12"/>
        <color rgb="FF000000"/>
        <rFont val="Aptos Narrow"/>
        <scheme val="minor"/>
      </rPr>
      <t xml:space="preserve"> 3</t>
    </r>
  </si>
  <si>
    <t>Normal</t>
  </si>
  <si>
    <t>Multiheaded</t>
  </si>
  <si>
    <t>% Multiheaded</t>
  </si>
  <si>
    <t>Parasites/ Vacuole</t>
  </si>
  <si>
    <t>Parasites/Vacuole</t>
  </si>
  <si>
    <t>Field 21</t>
  </si>
  <si>
    <t>Field 22</t>
  </si>
  <si>
    <t>Field 23</t>
  </si>
  <si>
    <t>Field 24</t>
  </si>
  <si>
    <t>Field</t>
  </si>
  <si>
    <t>Motile</t>
  </si>
  <si>
    <t>Amotile</t>
  </si>
  <si>
    <t>Total Parasites</t>
  </si>
  <si>
    <t>% Motile Parasites</t>
  </si>
  <si>
    <t>Replicate 1</t>
  </si>
  <si>
    <t>Replicate 2</t>
  </si>
  <si>
    <t>Replicate 3</t>
  </si>
  <si>
    <t>Egressed - Field 1</t>
  </si>
  <si>
    <t>Egressed - Field 2</t>
  </si>
  <si>
    <t>Egressed - Field 3</t>
  </si>
  <si>
    <t>Egressed - Field 4</t>
  </si>
  <si>
    <t>Egressed - Field 5</t>
  </si>
  <si>
    <t>Egressed - Field 6</t>
  </si>
  <si>
    <t>Egressed - Field 7</t>
  </si>
  <si>
    <t>Egressed - Field 8</t>
  </si>
  <si>
    <t>Egressed - Field 9</t>
  </si>
  <si>
    <t>Egressed - Field 10</t>
  </si>
  <si>
    <t>Egressed - Field 11</t>
  </si>
  <si>
    <t>Egressed - Field 12</t>
  </si>
  <si>
    <t>Egressed - Field 13</t>
  </si>
  <si>
    <t>Egressed - Field 14</t>
  </si>
  <si>
    <t>Egressed - Field 15</t>
  </si>
  <si>
    <t>Not Egressed - Field 1</t>
  </si>
  <si>
    <t>Not Egressed - Field 2</t>
  </si>
  <si>
    <t>Not Egressed - Field 3</t>
  </si>
  <si>
    <t>Not Egressed - Field 4</t>
  </si>
  <si>
    <t>Not Egressed - Field 5</t>
  </si>
  <si>
    <t>Not Egressed - Field 6</t>
  </si>
  <si>
    <t>Not Egressed - Field 7</t>
  </si>
  <si>
    <t>Not Egressed - Field 8</t>
  </si>
  <si>
    <t>Not Egressed - Field 9</t>
  </si>
  <si>
    <t>Not Egressed - Field 10</t>
  </si>
  <si>
    <t>Not Egressed - Field 11</t>
  </si>
  <si>
    <t>Not Egressed - Field 12</t>
  </si>
  <si>
    <t>Not Egressed - Field 13</t>
  </si>
  <si>
    <t>Not Egressed - Field 14</t>
  </si>
  <si>
    <t>Not Egressed - Field 15</t>
  </si>
  <si>
    <t>Total Egressed</t>
  </si>
  <si>
    <t>Total Not Egressed</t>
  </si>
  <si>
    <r>
      <t>Δ</t>
    </r>
    <r>
      <rPr>
        <i/>
        <sz val="12"/>
        <color theme="1"/>
        <rFont val="Aptos Narrow"/>
        <scheme val="minor"/>
      </rPr>
      <t>imc1</t>
    </r>
  </si>
  <si>
    <r>
      <t>IMC1</t>
    </r>
    <r>
      <rPr>
        <i/>
        <sz val="12"/>
        <color theme="1"/>
        <rFont val="Aptos Narrow"/>
        <scheme val="minor"/>
      </rPr>
      <t xml:space="preserve"> </t>
    </r>
    <r>
      <rPr>
        <sz val="12"/>
        <color theme="1"/>
        <rFont val="Aptos Narrow"/>
        <scheme val="minor"/>
      </rPr>
      <t>comp</t>
    </r>
  </si>
  <si>
    <t>Average of the Means</t>
  </si>
  <si>
    <t>% Change between WT and ∆</t>
  </si>
  <si>
    <t>Mean Percent Egressed</t>
  </si>
  <si>
    <t>%Change between WT and ∆</t>
  </si>
  <si>
    <t>Averages of the Means</t>
  </si>
  <si>
    <t>Averages of Means</t>
  </si>
  <si>
    <t>Sums</t>
  </si>
  <si>
    <t>%Switched</t>
  </si>
  <si>
    <t>Parasites infected</t>
  </si>
  <si>
    <t>Plaque Number</t>
  </si>
  <si>
    <t>% Efficiency</t>
  </si>
  <si>
    <t>Average of the means</t>
  </si>
  <si>
    <t>WT*</t>
  </si>
  <si>
    <r>
      <t>∆</t>
    </r>
    <r>
      <rPr>
        <i/>
        <sz val="12"/>
        <color theme="1"/>
        <rFont val="Aptos Narrow"/>
        <scheme val="minor"/>
      </rPr>
      <t>imc1</t>
    </r>
    <r>
      <rPr>
        <sz val="12"/>
        <color theme="1"/>
        <rFont val="Aptos Narrow"/>
        <family val="2"/>
        <scheme val="minor"/>
      </rPr>
      <t>*</t>
    </r>
  </si>
  <si>
    <t>Days post Infection</t>
  </si>
  <si>
    <t>Median Aspect Ratio</t>
  </si>
  <si>
    <t>Median Circularity</t>
  </si>
  <si>
    <t>Abnormal Vacuoles</t>
  </si>
  <si>
    <t>Uninvaded</t>
  </si>
  <si>
    <t>Invaded</t>
  </si>
  <si>
    <t>% Invaded</t>
  </si>
  <si>
    <r>
      <t>*Data for WT and ∆</t>
    </r>
    <r>
      <rPr>
        <i/>
        <sz val="12"/>
        <color theme="1"/>
        <rFont val="Aptos Narrow"/>
        <scheme val="minor"/>
      </rPr>
      <t xml:space="preserve">imc1 </t>
    </r>
    <r>
      <rPr>
        <sz val="12"/>
        <color theme="1"/>
        <rFont val="Aptos Narrow"/>
        <scheme val="minor"/>
      </rPr>
      <t xml:space="preserve">are the same as </t>
    </r>
    <r>
      <rPr>
        <sz val="12"/>
        <color theme="1"/>
        <rFont val="Aptos Narrow"/>
        <family val="2"/>
        <scheme val="minor"/>
      </rPr>
      <t>Fig. 3B (same experiment)</t>
    </r>
  </si>
  <si>
    <t>*Data for WT and ∆imc1 are the same as Fig. 7C (same experiment)</t>
  </si>
  <si>
    <t>Numbers boxed in bold are used to generate figures</t>
  </si>
  <si>
    <t>2</t>
  </si>
  <si>
    <t>3-4</t>
  </si>
  <si>
    <t>5-8</t>
  </si>
  <si>
    <t>9-16</t>
  </si>
  <si>
    <t>17-24</t>
  </si>
  <si>
    <t>Normal Vacuoles</t>
  </si>
  <si>
    <t>% Abnormal Vacuoles</t>
  </si>
  <si>
    <t>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theme="1"/>
      <name val="Aptos Narrow"/>
      <scheme val="minor"/>
    </font>
    <font>
      <sz val="10"/>
      <color rgb="FF000000"/>
      <name val="Helvetica Neue"/>
      <family val="2"/>
    </font>
    <font>
      <sz val="12"/>
      <color rgb="FFFF0000"/>
      <name val="Aptos Narrow (Body)"/>
    </font>
    <font>
      <sz val="10"/>
      <color rgb="FFFF0000"/>
      <name val="Helvetica Neue"/>
      <family val="2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002060"/>
      <name val="Aptos Narrow"/>
      <family val="2"/>
      <scheme val="minor"/>
    </font>
    <font>
      <sz val="12"/>
      <color theme="6"/>
      <name val="Aptos Narrow"/>
      <family val="2"/>
      <scheme val="minor"/>
    </font>
    <font>
      <sz val="12"/>
      <color theme="8" tint="-0.499984740745262"/>
      <name val="Aptos Narrow"/>
      <family val="2"/>
      <scheme val="minor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/>
    <xf numFmtId="0" fontId="5" fillId="0" borderId="1" xfId="0" applyFont="1" applyBorder="1"/>
    <xf numFmtId="0" fontId="7" fillId="0" borderId="0" xfId="0" applyFont="1"/>
    <xf numFmtId="0" fontId="0" fillId="2" borderId="5" xfId="0" applyFill="1" applyBorder="1"/>
    <xf numFmtId="0" fontId="0" fillId="3" borderId="5" xfId="0" applyFill="1" applyBorder="1"/>
    <xf numFmtId="0" fontId="0" fillId="0" borderId="5" xfId="0" applyBorder="1"/>
    <xf numFmtId="0" fontId="0" fillId="2" borderId="0" xfId="0" applyFill="1"/>
    <xf numFmtId="0" fontId="0" fillId="3" borderId="0" xfId="0" applyFill="1"/>
    <xf numFmtId="0" fontId="0" fillId="0" borderId="9" xfId="0" applyBorder="1"/>
    <xf numFmtId="0" fontId="1" fillId="3" borderId="5" xfId="0" applyFont="1" applyFill="1" applyBorder="1"/>
    <xf numFmtId="0" fontId="1" fillId="0" borderId="5" xfId="0" applyFont="1" applyBorder="1"/>
    <xf numFmtId="0" fontId="1" fillId="2" borderId="5" xfId="0" applyFont="1" applyFill="1" applyBorder="1"/>
    <xf numFmtId="0" fontId="0" fillId="0" borderId="10" xfId="0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0" fontId="1" fillId="0" borderId="6" xfId="0" applyFont="1" applyBorder="1"/>
    <xf numFmtId="0" fontId="6" fillId="0" borderId="0" xfId="0" applyFont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0" borderId="1" xfId="0" applyBorder="1"/>
    <xf numFmtId="0" fontId="7" fillId="0" borderId="1" xfId="0" applyFont="1" applyBorder="1"/>
    <xf numFmtId="0" fontId="1" fillId="0" borderId="15" xfId="0" applyFont="1" applyBorder="1"/>
    <xf numFmtId="0" fontId="1" fillId="0" borderId="14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49" fontId="0" fillId="0" borderId="0" xfId="0" applyNumberFormat="1" applyAlignment="1">
      <alignment horizontal="center"/>
    </xf>
    <xf numFmtId="49" fontId="7" fillId="0" borderId="0" xfId="0" applyNumberFormat="1" applyFont="1" applyAlignment="1">
      <alignment horizontal="center"/>
    </xf>
    <xf numFmtId="0" fontId="13" fillId="0" borderId="15" xfId="0" applyFont="1" applyBorder="1"/>
    <xf numFmtId="0" fontId="13" fillId="0" borderId="14" xfId="0" applyFont="1" applyBorder="1"/>
    <xf numFmtId="0" fontId="13" fillId="0" borderId="16" xfId="0" applyFont="1" applyBorder="1"/>
    <xf numFmtId="0" fontId="13" fillId="0" borderId="17" xfId="0" applyFont="1" applyBorder="1"/>
    <xf numFmtId="0" fontId="13" fillId="0" borderId="0" xfId="0" applyFont="1"/>
    <xf numFmtId="0" fontId="13" fillId="0" borderId="18" xfId="0" applyFont="1" applyBorder="1"/>
    <xf numFmtId="0" fontId="13" fillId="0" borderId="19" xfId="0" applyFont="1" applyBorder="1"/>
    <xf numFmtId="0" fontId="13" fillId="0" borderId="20" xfId="0" applyFont="1" applyBorder="1"/>
    <xf numFmtId="0" fontId="13" fillId="0" borderId="21" xfId="0" applyFont="1" applyBorder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0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65469-6F9B-8649-859E-3316F61AA2AF}">
  <dimension ref="A1:N55"/>
  <sheetViews>
    <sheetView zoomScale="60" workbookViewId="0">
      <selection activeCell="Q45" sqref="Q45"/>
    </sheetView>
  </sheetViews>
  <sheetFormatPr baseColWidth="10" defaultRowHeight="16" x14ac:dyDescent="0.2"/>
  <cols>
    <col min="1" max="1" width="26.5" customWidth="1"/>
    <col min="14" max="14" width="52.6640625" customWidth="1"/>
  </cols>
  <sheetData>
    <row r="1" spans="1:14" ht="17" thickBot="1" x14ac:dyDescent="0.25">
      <c r="A1" t="s">
        <v>3</v>
      </c>
      <c r="B1" s="51" t="s">
        <v>114</v>
      </c>
      <c r="C1" s="51"/>
      <c r="D1" s="51"/>
      <c r="F1" s="51" t="s">
        <v>115</v>
      </c>
      <c r="G1" s="51"/>
      <c r="H1" s="51"/>
      <c r="J1" s="51" t="s">
        <v>0</v>
      </c>
      <c r="K1" s="51"/>
      <c r="L1" s="51"/>
      <c r="N1" t="s">
        <v>124</v>
      </c>
    </row>
    <row r="2" spans="1:14" ht="17" thickBot="1" x14ac:dyDescent="0.25">
      <c r="A2" t="s">
        <v>4</v>
      </c>
      <c r="B2" s="1">
        <v>1</v>
      </c>
      <c r="C2" s="1">
        <v>2</v>
      </c>
      <c r="D2" s="1">
        <v>3</v>
      </c>
      <c r="E2" s="1"/>
      <c r="F2" s="1">
        <v>1</v>
      </c>
      <c r="G2" s="1">
        <v>2</v>
      </c>
      <c r="H2" s="1">
        <v>3</v>
      </c>
      <c r="I2" s="1"/>
      <c r="J2" s="1">
        <v>1</v>
      </c>
      <c r="K2" s="1">
        <v>2</v>
      </c>
      <c r="L2" s="1">
        <v>3</v>
      </c>
      <c r="N2" s="29" t="s">
        <v>125</v>
      </c>
    </row>
    <row r="3" spans="1:14" x14ac:dyDescent="0.2">
      <c r="B3">
        <v>1.5338342299999999</v>
      </c>
      <c r="C3">
        <v>1.308865554</v>
      </c>
      <c r="D3">
        <v>0.90549078099999991</v>
      </c>
      <c r="F3">
        <v>0.177634814</v>
      </c>
      <c r="G3">
        <v>0.61105530599999991</v>
      </c>
      <c r="H3">
        <v>0.24201686499999997</v>
      </c>
      <c r="J3">
        <v>1.2222934339999998</v>
      </c>
      <c r="K3">
        <v>2.1733184199999998</v>
      </c>
      <c r="L3">
        <v>2.1077865509999998</v>
      </c>
    </row>
    <row r="4" spans="1:14" x14ac:dyDescent="0.2">
      <c r="B4">
        <v>1.8721585079999998</v>
      </c>
      <c r="C4">
        <v>0.90281129000000004</v>
      </c>
      <c r="D4">
        <v>2.0286030639999999</v>
      </c>
      <c r="F4">
        <v>9.3959286999999989E-2</v>
      </c>
      <c r="G4">
        <v>0.30179407699999999</v>
      </c>
      <c r="H4">
        <v>0.299457378</v>
      </c>
      <c r="J4">
        <v>2.0949218890000001</v>
      </c>
      <c r="K4">
        <v>1.849419972</v>
      </c>
      <c r="L4">
        <v>1.2683018340000001</v>
      </c>
    </row>
    <row r="5" spans="1:14" x14ac:dyDescent="0.2">
      <c r="B5">
        <v>0.47245878699999999</v>
      </c>
      <c r="C5">
        <v>2.4162036910000002</v>
      </c>
      <c r="D5">
        <v>1.658484828</v>
      </c>
      <c r="F5">
        <v>0.15770145999999999</v>
      </c>
      <c r="G5">
        <v>0.30202831800000002</v>
      </c>
      <c r="H5">
        <v>0.24556476199999996</v>
      </c>
      <c r="J5">
        <v>1.5860014599999999</v>
      </c>
      <c r="K5">
        <v>0.71712657700000004</v>
      </c>
      <c r="L5">
        <v>1.6798122039999999</v>
      </c>
    </row>
    <row r="6" spans="1:14" x14ac:dyDescent="0.2">
      <c r="B6">
        <v>0.72194851800000004</v>
      </c>
      <c r="C6">
        <v>1.139960509</v>
      </c>
      <c r="D6">
        <v>1.1380294479999999</v>
      </c>
      <c r="F6">
        <v>3.9592476000000001E-2</v>
      </c>
      <c r="G6">
        <v>8.6006513000000007E-2</v>
      </c>
      <c r="H6">
        <v>0.17165309400000001</v>
      </c>
      <c r="J6">
        <v>1.7541523619999999</v>
      </c>
      <c r="K6">
        <v>1.1235864779999998</v>
      </c>
      <c r="L6">
        <v>2.5354538500000001</v>
      </c>
    </row>
    <row r="7" spans="1:14" x14ac:dyDescent="0.2">
      <c r="B7">
        <v>4.3643135E-2</v>
      </c>
      <c r="C7">
        <v>1.820436908</v>
      </c>
      <c r="D7">
        <v>1.81095871</v>
      </c>
      <c r="F7">
        <v>5.9045921999999994E-2</v>
      </c>
      <c r="G7">
        <v>0.17468108999999998</v>
      </c>
      <c r="H7">
        <v>0.151319815</v>
      </c>
      <c r="J7">
        <v>1.7958815749999999</v>
      </c>
      <c r="K7">
        <v>0.84949570799999996</v>
      </c>
      <c r="L7">
        <v>1.6946550970000001</v>
      </c>
    </row>
    <row r="8" spans="1:14" x14ac:dyDescent="0.2">
      <c r="B8">
        <v>2.4430728709999996</v>
      </c>
      <c r="C8">
        <v>0.39042866199999998</v>
      </c>
      <c r="D8">
        <v>1.5194483929999998</v>
      </c>
      <c r="F8">
        <v>0.120925591</v>
      </c>
      <c r="G8">
        <v>0.15390789499999999</v>
      </c>
      <c r="H8">
        <v>0.176972083</v>
      </c>
      <c r="J8">
        <v>2.1849504949999998</v>
      </c>
      <c r="K8">
        <v>2.2930156729999998</v>
      </c>
      <c r="L8">
        <v>1.4652529779999999</v>
      </c>
    </row>
    <row r="9" spans="1:14" x14ac:dyDescent="0.2">
      <c r="B9">
        <v>1.4187932350000001</v>
      </c>
      <c r="C9">
        <v>2.1587154799999997</v>
      </c>
      <c r="D9">
        <v>2.0301856200000001</v>
      </c>
      <c r="F9">
        <v>0.32902890099999998</v>
      </c>
      <c r="G9">
        <v>0.341460824</v>
      </c>
      <c r="H9">
        <v>0.21532479500000001</v>
      </c>
      <c r="J9">
        <v>1.6136176040000001</v>
      </c>
      <c r="K9">
        <v>1.20734199</v>
      </c>
      <c r="L9">
        <v>0.88741421599999992</v>
      </c>
    </row>
    <row r="10" spans="1:14" x14ac:dyDescent="0.2">
      <c r="B10">
        <v>1.2414669339999997</v>
      </c>
      <c r="C10">
        <v>1.8040857299999999</v>
      </c>
      <c r="D10">
        <v>1.8388448389999998</v>
      </c>
      <c r="F10">
        <v>0.33228542499999997</v>
      </c>
      <c r="G10">
        <v>0.44620091999999995</v>
      </c>
      <c r="H10">
        <v>0.259276442</v>
      </c>
      <c r="J10">
        <v>2.4613951030000001</v>
      </c>
      <c r="K10">
        <v>1.8204654739999999</v>
      </c>
      <c r="L10">
        <v>1.530303473</v>
      </c>
    </row>
    <row r="11" spans="1:14" x14ac:dyDescent="0.2">
      <c r="B11">
        <v>0.92513847599999999</v>
      </c>
      <c r="C11">
        <v>1.5853158759999999</v>
      </c>
      <c r="D11">
        <v>0.65760074599999996</v>
      </c>
      <c r="F11">
        <v>0.28195213299999994</v>
      </c>
      <c r="G11">
        <v>0.128061378</v>
      </c>
      <c r="H11">
        <v>0.166339818</v>
      </c>
      <c r="J11">
        <v>1.045298498</v>
      </c>
      <c r="K11">
        <v>1.6885648259999999</v>
      </c>
      <c r="L11">
        <v>2.0208502509999997</v>
      </c>
    </row>
    <row r="12" spans="1:14" x14ac:dyDescent="0.2">
      <c r="B12">
        <v>2.3804619119999999</v>
      </c>
      <c r="C12">
        <v>1.580596772</v>
      </c>
      <c r="D12">
        <v>1.4375211049999999</v>
      </c>
      <c r="F12">
        <v>0.23009341699999997</v>
      </c>
      <c r="G12">
        <v>0.12743863899999999</v>
      </c>
      <c r="H12">
        <v>0.18959825499999999</v>
      </c>
      <c r="J12">
        <v>2.356826404</v>
      </c>
      <c r="K12">
        <v>1.5700959109999999</v>
      </c>
      <c r="L12">
        <v>1.8573384669999999</v>
      </c>
    </row>
    <row r="13" spans="1:14" x14ac:dyDescent="0.2">
      <c r="B13">
        <v>2.1294867489999998</v>
      </c>
      <c r="C13">
        <v>0.82644865899999997</v>
      </c>
      <c r="D13">
        <v>0.79941951</v>
      </c>
      <c r="F13">
        <v>0.14131028899999998</v>
      </c>
      <c r="G13">
        <v>0.19987058899999999</v>
      </c>
      <c r="H13">
        <v>0.37978496999999994</v>
      </c>
      <c r="J13">
        <v>1.9523604099999998</v>
      </c>
      <c r="K13">
        <v>1.1632875049999998</v>
      </c>
      <c r="L13">
        <v>1.8009991380000001</v>
      </c>
    </row>
    <row r="14" spans="1:14" x14ac:dyDescent="0.2">
      <c r="B14">
        <v>1.8134210989999999</v>
      </c>
      <c r="C14">
        <v>2.5941127389999998</v>
      </c>
      <c r="D14">
        <v>1.7577745309999999</v>
      </c>
      <c r="F14">
        <v>0.15860414499999997</v>
      </c>
      <c r="G14">
        <v>0.49011828799999996</v>
      </c>
      <c r="H14">
        <v>0.20287573199999998</v>
      </c>
      <c r="J14">
        <v>2.0485192790000002</v>
      </c>
      <c r="K14">
        <v>2.2332556009999998</v>
      </c>
      <c r="L14">
        <v>1.5745464939999998</v>
      </c>
    </row>
    <row r="15" spans="1:14" x14ac:dyDescent="0.2">
      <c r="B15">
        <v>1.482929618</v>
      </c>
      <c r="C15">
        <v>1.777016588</v>
      </c>
      <c r="D15">
        <v>0.8516324449999999</v>
      </c>
      <c r="F15">
        <v>6.2056777999999993E-2</v>
      </c>
      <c r="G15">
        <v>0.17893742399999998</v>
      </c>
      <c r="H15">
        <v>0.26868608299999996</v>
      </c>
      <c r="J15">
        <v>0.95982756199999997</v>
      </c>
      <c r="K15">
        <v>1.344710171</v>
      </c>
      <c r="L15">
        <v>2.2032213080000003</v>
      </c>
    </row>
    <row r="16" spans="1:14" x14ac:dyDescent="0.2">
      <c r="B16">
        <v>1.1612193259999999</v>
      </c>
      <c r="C16">
        <v>1.385085355</v>
      </c>
      <c r="D16">
        <v>1.855595941</v>
      </c>
      <c r="F16">
        <v>0.10811659699999999</v>
      </c>
      <c r="G16">
        <v>0.15557043599999998</v>
      </c>
      <c r="H16">
        <v>0.23474967499999999</v>
      </c>
      <c r="J16">
        <v>1.65252596</v>
      </c>
      <c r="K16">
        <v>2.1636002659999996</v>
      </c>
      <c r="L16">
        <v>1.5876811399999999</v>
      </c>
    </row>
    <row r="17" spans="2:12" x14ac:dyDescent="0.2">
      <c r="B17">
        <v>1.458831341</v>
      </c>
      <c r="C17">
        <v>1.9969062299999998</v>
      </c>
      <c r="D17">
        <v>2.7226654519999998</v>
      </c>
      <c r="F17">
        <v>0.163208984</v>
      </c>
      <c r="G17">
        <v>0.30269104899999999</v>
      </c>
      <c r="H17">
        <v>0.60185134100000004</v>
      </c>
      <c r="J17">
        <v>2.3141430860000001</v>
      </c>
      <c r="K17">
        <v>1.73479604</v>
      </c>
      <c r="L17">
        <v>2.4814484349999999</v>
      </c>
    </row>
    <row r="18" spans="2:12" x14ac:dyDescent="0.2">
      <c r="B18">
        <v>1.6068203599999999</v>
      </c>
      <c r="C18">
        <v>1.3180409529999999</v>
      </c>
      <c r="D18">
        <v>1.1514726070000001</v>
      </c>
      <c r="F18">
        <v>0.21805570399999999</v>
      </c>
      <c r="G18">
        <v>9.5958906999999996E-2</v>
      </c>
      <c r="H18">
        <v>0.31426599199999999</v>
      </c>
      <c r="J18">
        <v>1.1272314999999999</v>
      </c>
      <c r="K18">
        <v>2.396264623</v>
      </c>
      <c r="L18">
        <v>1.19677257</v>
      </c>
    </row>
    <row r="19" spans="2:12" x14ac:dyDescent="0.2">
      <c r="B19">
        <v>1.8362681859999999</v>
      </c>
      <c r="C19">
        <v>1.2593492499999999</v>
      </c>
      <c r="D19">
        <v>1.3732590309999999</v>
      </c>
      <c r="F19">
        <v>0.15448492799999999</v>
      </c>
      <c r="G19">
        <v>0.111698773</v>
      </c>
      <c r="H19">
        <v>0.19142076599999999</v>
      </c>
      <c r="J19">
        <v>1.1795529849999999</v>
      </c>
      <c r="K19">
        <v>2.3188621899999999</v>
      </c>
      <c r="L19">
        <v>2.666276168</v>
      </c>
    </row>
    <row r="20" spans="2:12" x14ac:dyDescent="0.2">
      <c r="B20">
        <v>1.0931408349999998</v>
      </c>
      <c r="C20">
        <v>1.897096626</v>
      </c>
      <c r="D20">
        <v>1.8549560629999999</v>
      </c>
      <c r="F20">
        <v>0.35889179799999998</v>
      </c>
      <c r="G20">
        <v>0.13504862200000001</v>
      </c>
      <c r="H20">
        <v>0.24349658399999999</v>
      </c>
      <c r="J20">
        <v>1.4038132249999999</v>
      </c>
      <c r="K20">
        <v>1.7249064909999998</v>
      </c>
      <c r="L20">
        <v>0.91978520799999997</v>
      </c>
    </row>
    <row r="21" spans="2:12" x14ac:dyDescent="0.2">
      <c r="B21">
        <v>1.6118651159999999</v>
      </c>
      <c r="C21">
        <v>1.3113679359999999</v>
      </c>
      <c r="D21">
        <v>1.9368833509999999</v>
      </c>
      <c r="F21">
        <v>0.30960973399999997</v>
      </c>
      <c r="G21">
        <v>0.24956971599999997</v>
      </c>
      <c r="H21">
        <v>0.12742721300000001</v>
      </c>
      <c r="J21">
        <v>0.503875674</v>
      </c>
      <c r="K21">
        <v>2.5450649169999999</v>
      </c>
      <c r="L21">
        <v>1.807159432</v>
      </c>
    </row>
    <row r="22" spans="2:12" x14ac:dyDescent="0.2">
      <c r="B22">
        <v>1.8250931659999998</v>
      </c>
      <c r="C22">
        <v>0.98349881399999994</v>
      </c>
      <c r="D22">
        <v>1.9397628039999999</v>
      </c>
      <c r="F22">
        <v>0.25784242899999998</v>
      </c>
      <c r="G22">
        <v>0.10207203099999999</v>
      </c>
      <c r="H22">
        <v>0.184673477</v>
      </c>
      <c r="J22">
        <v>1.1413773829999998</v>
      </c>
      <c r="K22">
        <v>1.7622651059999999</v>
      </c>
      <c r="L22">
        <v>1.692226987</v>
      </c>
    </row>
    <row r="23" spans="2:12" x14ac:dyDescent="0.2">
      <c r="B23">
        <v>1.3359004159999999</v>
      </c>
      <c r="C23">
        <v>0.95656107599999995</v>
      </c>
      <c r="D23">
        <v>1.8222594189999999</v>
      </c>
      <c r="F23">
        <v>0.384155568</v>
      </c>
      <c r="G23">
        <v>0.13083799299999999</v>
      </c>
      <c r="H23">
        <v>9.401641899999999E-2</v>
      </c>
      <c r="J23">
        <v>2.4284356519999997</v>
      </c>
      <c r="K23">
        <v>1.8873841859999998</v>
      </c>
      <c r="L23">
        <v>1.4479876869999999</v>
      </c>
    </row>
    <row r="24" spans="2:12" x14ac:dyDescent="0.2">
      <c r="B24">
        <v>1.48298675</v>
      </c>
      <c r="C24">
        <v>3.5961508869999999</v>
      </c>
      <c r="D24">
        <v>1.9106197699999998</v>
      </c>
      <c r="F24">
        <v>0.26269293599999999</v>
      </c>
      <c r="G24">
        <v>0.193340401</v>
      </c>
      <c r="H24">
        <v>0.125941781</v>
      </c>
      <c r="J24">
        <v>1.5835904889999999</v>
      </c>
      <c r="K24">
        <v>1.3592902569999998</v>
      </c>
      <c r="L24">
        <v>1.6627240220000001</v>
      </c>
    </row>
    <row r="25" spans="2:12" x14ac:dyDescent="0.2">
      <c r="B25">
        <v>0.40531154799999997</v>
      </c>
      <c r="C25">
        <v>2.309264014</v>
      </c>
      <c r="D25">
        <v>1.414296947</v>
      </c>
      <c r="F25">
        <v>0.27933548800000002</v>
      </c>
      <c r="G25">
        <v>0.183450852</v>
      </c>
      <c r="H25">
        <v>0.140201928</v>
      </c>
      <c r="J25">
        <v>2.3625453169999995</v>
      </c>
      <c r="K25">
        <v>0.91662009499999997</v>
      </c>
      <c r="L25">
        <v>1.2412783979999999</v>
      </c>
    </row>
    <row r="26" spans="2:12" x14ac:dyDescent="0.2">
      <c r="B26">
        <v>0.35450977299999997</v>
      </c>
      <c r="C26">
        <v>1.005003299</v>
      </c>
      <c r="D26">
        <v>1.5652282639999999</v>
      </c>
      <c r="F26">
        <v>0.125644694</v>
      </c>
      <c r="G26">
        <v>0.113498431</v>
      </c>
      <c r="H26">
        <v>0.17185876899999999</v>
      </c>
      <c r="J26">
        <v>0.77382437399999993</v>
      </c>
      <c r="K26">
        <v>0.92518418199999997</v>
      </c>
      <c r="L26">
        <v>1.657724972</v>
      </c>
    </row>
    <row r="27" spans="2:12" x14ac:dyDescent="0.2">
      <c r="B27">
        <v>1.679258023</v>
      </c>
      <c r="C27">
        <v>1.4064641499999999</v>
      </c>
      <c r="D27">
        <v>1.3948435009999998</v>
      </c>
      <c r="F27">
        <v>0.248741302</v>
      </c>
      <c r="G27">
        <v>0.28039242999999997</v>
      </c>
      <c r="H27">
        <v>0.11459536599999999</v>
      </c>
      <c r="J27">
        <v>1.9788639439999998</v>
      </c>
      <c r="K27">
        <v>1.8561729739999999</v>
      </c>
      <c r="L27">
        <v>1.3264050779999998</v>
      </c>
    </row>
    <row r="28" spans="2:12" x14ac:dyDescent="0.2">
      <c r="B28">
        <v>1.6088485459999999</v>
      </c>
      <c r="C28">
        <v>2.3391211969999999</v>
      </c>
      <c r="D28">
        <v>1.3935923100000001</v>
      </c>
      <c r="F28">
        <v>0.54269686799999994</v>
      </c>
      <c r="G28">
        <v>0.25669407599999999</v>
      </c>
      <c r="H28">
        <v>0.32995443999999996</v>
      </c>
      <c r="J28">
        <v>1.9519719119999999</v>
      </c>
      <c r="K28">
        <v>2.1049257020000001</v>
      </c>
      <c r="L28">
        <v>2.184224918</v>
      </c>
    </row>
    <row r="29" spans="2:12" x14ac:dyDescent="0.2">
      <c r="B29">
        <v>1.5486885500000001</v>
      </c>
      <c r="C29">
        <v>2.1130727259999995</v>
      </c>
      <c r="D29">
        <v>1.3634380399999999</v>
      </c>
      <c r="F29">
        <v>0.254768728</v>
      </c>
      <c r="G29">
        <v>0.24009722999999999</v>
      </c>
      <c r="H29">
        <v>5.3789777999999996E-2</v>
      </c>
      <c r="J29">
        <v>1.082782804</v>
      </c>
      <c r="K29">
        <v>1.6817318389999998</v>
      </c>
      <c r="L29">
        <v>2.4864417719999996</v>
      </c>
    </row>
    <row r="30" spans="2:12" x14ac:dyDescent="0.2">
      <c r="B30">
        <v>1.2940169469999998</v>
      </c>
      <c r="C30">
        <v>1.622874452</v>
      </c>
      <c r="D30">
        <v>1.3348663270000001</v>
      </c>
      <c r="F30">
        <v>0.23444116200000001</v>
      </c>
      <c r="G30">
        <v>0.10368315399999999</v>
      </c>
      <c r="H30">
        <v>6.1919661999999993E-2</v>
      </c>
      <c r="J30">
        <v>2.5228062900000001</v>
      </c>
      <c r="K30">
        <v>1.9812006429999998</v>
      </c>
      <c r="L30">
        <v>0.9920400479999999</v>
      </c>
    </row>
    <row r="31" spans="2:12" x14ac:dyDescent="0.2">
      <c r="B31">
        <v>1.4193645549999998</v>
      </c>
      <c r="C31">
        <v>2.0064872660000002</v>
      </c>
      <c r="D31">
        <v>0.68822349800000004</v>
      </c>
      <c r="F31">
        <v>0.39827859799999998</v>
      </c>
      <c r="G31">
        <v>0.220849459</v>
      </c>
      <c r="H31">
        <v>0.30665029700000002</v>
      </c>
      <c r="J31">
        <v>1.110514676</v>
      </c>
      <c r="K31">
        <v>1.8678678949999998</v>
      </c>
      <c r="L31">
        <v>1.9305302719999999</v>
      </c>
    </row>
    <row r="32" spans="2:12" x14ac:dyDescent="0.2">
      <c r="B32">
        <v>1.3436875079999999</v>
      </c>
      <c r="C32">
        <v>2.295569473</v>
      </c>
      <c r="D32">
        <v>2.6824502379999999</v>
      </c>
      <c r="F32">
        <v>0.2913732</v>
      </c>
      <c r="G32">
        <v>0.137619562</v>
      </c>
      <c r="H32">
        <v>0.38158462799999998</v>
      </c>
      <c r="J32">
        <v>2.1147466929999998</v>
      </c>
      <c r="K32">
        <v>2.3757085299999998</v>
      </c>
      <c r="L32">
        <v>1.9156531000000001</v>
      </c>
    </row>
    <row r="33" spans="2:12" x14ac:dyDescent="0.2">
      <c r="B33">
        <v>1.389267418</v>
      </c>
      <c r="C33">
        <v>2.0403322629999998</v>
      </c>
      <c r="D33">
        <v>1.6094598589999998</v>
      </c>
      <c r="F33">
        <v>0.35211594199999996</v>
      </c>
      <c r="G33">
        <v>0.26756629599999998</v>
      </c>
      <c r="H33">
        <v>0.32156746199999997</v>
      </c>
      <c r="J33">
        <v>1.9502236729999998</v>
      </c>
      <c r="K33">
        <v>1.020011875</v>
      </c>
      <c r="L33">
        <v>0.99731904500000002</v>
      </c>
    </row>
    <row r="34" spans="2:12" x14ac:dyDescent="0.2">
      <c r="B34">
        <v>2.4497801679999998</v>
      </c>
      <c r="C34">
        <v>0.96998709599999999</v>
      </c>
      <c r="D34">
        <v>1.5039084890000001</v>
      </c>
      <c r="F34">
        <v>0.12012574299999999</v>
      </c>
      <c r="G34">
        <v>0.23770911199999997</v>
      </c>
      <c r="H34">
        <v>0.17032763200000001</v>
      </c>
      <c r="J34">
        <v>1.2149633989999999</v>
      </c>
      <c r="K34">
        <v>1.506256614</v>
      </c>
      <c r="L34">
        <v>1.3755957299999999</v>
      </c>
    </row>
    <row r="35" spans="2:12" x14ac:dyDescent="0.2">
      <c r="B35">
        <v>0.94500327200000001</v>
      </c>
      <c r="C35">
        <v>2.3057789619999998</v>
      </c>
      <c r="D35">
        <v>2.0697666699999999</v>
      </c>
      <c r="F35">
        <v>0.30880988599999998</v>
      </c>
      <c r="G35">
        <v>0.104014519</v>
      </c>
      <c r="H35">
        <v>0.30875275400000002</v>
      </c>
      <c r="J35">
        <v>1.159482514</v>
      </c>
      <c r="K35">
        <v>1.51258684</v>
      </c>
      <c r="L35">
        <v>1.2967478569999999</v>
      </c>
    </row>
    <row r="36" spans="2:12" x14ac:dyDescent="0.2">
      <c r="B36">
        <v>2.1797629089999999</v>
      </c>
      <c r="C36">
        <v>4.0187277249999998</v>
      </c>
      <c r="D36">
        <v>1.5201911089999998</v>
      </c>
      <c r="F36">
        <v>6.5833203999999992E-2</v>
      </c>
      <c r="G36">
        <v>0.15971821899999999</v>
      </c>
      <c r="H36">
        <v>4.1335001999999996E-2</v>
      </c>
      <c r="J36">
        <v>2.4443126349999997</v>
      </c>
      <c r="K36">
        <v>1.7183020319999998</v>
      </c>
      <c r="L36">
        <v>2.1174376099999996</v>
      </c>
    </row>
    <row r="37" spans="2:12" x14ac:dyDescent="0.2">
      <c r="B37">
        <v>1.80264029</v>
      </c>
      <c r="C37">
        <v>1.6566223249999998</v>
      </c>
      <c r="D37">
        <v>1.4538494299999998</v>
      </c>
      <c r="F37">
        <v>9.2805221000000007E-2</v>
      </c>
      <c r="G37">
        <v>8.1790170999999995E-2</v>
      </c>
      <c r="H37">
        <v>0.21792430099999999</v>
      </c>
      <c r="J37">
        <v>1.0865820819999998</v>
      </c>
      <c r="K37">
        <v>2.3816445440000003</v>
      </c>
      <c r="L37">
        <v>1.1714745200000001</v>
      </c>
    </row>
    <row r="38" spans="2:12" x14ac:dyDescent="0.2">
      <c r="B38">
        <v>1.6725221599999998</v>
      </c>
      <c r="C38">
        <v>1.3382542549999998</v>
      </c>
      <c r="D38">
        <v>0.96363401800000004</v>
      </c>
      <c r="F38">
        <v>0.37308338599999996</v>
      </c>
      <c r="G38">
        <v>0.114881026</v>
      </c>
      <c r="H38">
        <v>0.14513242000000001</v>
      </c>
      <c r="J38">
        <v>1.2037369609999999</v>
      </c>
      <c r="K38">
        <v>1.9764072679999998</v>
      </c>
      <c r="L38">
        <v>1.503884172</v>
      </c>
    </row>
    <row r="39" spans="2:12" x14ac:dyDescent="0.2">
      <c r="B39">
        <v>1.7404235419999998</v>
      </c>
      <c r="C39">
        <v>1.98960476</v>
      </c>
      <c r="D39">
        <v>1.851865222</v>
      </c>
      <c r="F39">
        <v>0.30118847799999998</v>
      </c>
      <c r="G39">
        <v>0.229859176</v>
      </c>
      <c r="H39">
        <v>0.22952209700000001</v>
      </c>
      <c r="J39">
        <v>1.9784297409999998</v>
      </c>
      <c r="K39">
        <v>1.765367374</v>
      </c>
      <c r="L39">
        <v>2.2680718419999999</v>
      </c>
    </row>
    <row r="40" spans="2:12" x14ac:dyDescent="0.2">
      <c r="B40">
        <v>1.6731163330000001</v>
      </c>
      <c r="C40">
        <v>1.4926649110000001</v>
      </c>
      <c r="D40">
        <v>1.1020991329999998</v>
      </c>
      <c r="F40">
        <v>0.10500290299999999</v>
      </c>
      <c r="G40">
        <v>0.18481630699999999</v>
      </c>
      <c r="H40">
        <v>0.37773393099999997</v>
      </c>
      <c r="J40">
        <v>2.585851452</v>
      </c>
      <c r="K40">
        <v>1.8171061129999999</v>
      </c>
      <c r="L40">
        <v>1.2926514920000001</v>
      </c>
    </row>
    <row r="41" spans="2:12" x14ac:dyDescent="0.2">
      <c r="B41">
        <v>1.840644497</v>
      </c>
      <c r="C41">
        <v>1.1577856929999999</v>
      </c>
      <c r="D41">
        <v>1.72254694</v>
      </c>
      <c r="F41">
        <v>0.26782910300000001</v>
      </c>
      <c r="G41">
        <v>0.15067993699999999</v>
      </c>
      <c r="H41">
        <v>0.16229487200000001</v>
      </c>
      <c r="J41">
        <v>1.576997456</v>
      </c>
      <c r="K41">
        <v>0.31314049199999999</v>
      </c>
      <c r="L41">
        <v>2.3108808489999997</v>
      </c>
    </row>
    <row r="42" spans="2:12" x14ac:dyDescent="0.2">
      <c r="B42">
        <v>1.7203073649999998</v>
      </c>
      <c r="C42">
        <v>2.1258074479999998</v>
      </c>
      <c r="D42">
        <v>1.779913181</v>
      </c>
      <c r="F42">
        <v>0.12369078</v>
      </c>
      <c r="G42">
        <v>0.27342232599999999</v>
      </c>
      <c r="H42">
        <v>0.36951834999999994</v>
      </c>
      <c r="J42">
        <v>1.7344418219999997</v>
      </c>
      <c r="K42">
        <v>1.7522555799999999</v>
      </c>
      <c r="L42">
        <v>2.163046086</v>
      </c>
    </row>
    <row r="43" spans="2:12" x14ac:dyDescent="0.2">
      <c r="B43">
        <v>1.3418649969999998</v>
      </c>
      <c r="C43">
        <v>1.4258433239999999</v>
      </c>
      <c r="D43">
        <v>0.83565262399999996</v>
      </c>
      <c r="F43">
        <v>0.38469260899999996</v>
      </c>
      <c r="G43">
        <v>0.37379753599999999</v>
      </c>
      <c r="H43">
        <v>0.20039620299999999</v>
      </c>
      <c r="J43">
        <v>1.7146970029999999</v>
      </c>
      <c r="K43">
        <v>2.2223605279999998</v>
      </c>
      <c r="L43">
        <v>1.408086698</v>
      </c>
    </row>
    <row r="44" spans="2:12" x14ac:dyDescent="0.2">
      <c r="B44">
        <v>1.7326992960000001</v>
      </c>
      <c r="C44">
        <v>1.8042514129999998</v>
      </c>
      <c r="D44">
        <v>1.7527354879999999</v>
      </c>
      <c r="F44">
        <v>5.9388713999999995E-2</v>
      </c>
      <c r="G44">
        <v>0.31526580199999998</v>
      </c>
      <c r="H44">
        <v>0.11644644199999998</v>
      </c>
      <c r="J44">
        <v>1.674733169</v>
      </c>
      <c r="K44">
        <v>1.1385664879999999</v>
      </c>
      <c r="L44">
        <v>2.1430270329999996</v>
      </c>
    </row>
    <row r="45" spans="2:12" x14ac:dyDescent="0.2">
      <c r="B45">
        <v>1.854150502</v>
      </c>
      <c r="C45">
        <v>1.5739866</v>
      </c>
      <c r="D45">
        <v>1.5286237919999999</v>
      </c>
      <c r="F45">
        <v>0.46877948599999997</v>
      </c>
      <c r="G45">
        <v>0.21599895199999999</v>
      </c>
      <c r="H45">
        <v>0.446960776</v>
      </c>
      <c r="J45">
        <v>1.9519376329999998</v>
      </c>
      <c r="K45">
        <v>1.2818078389999998</v>
      </c>
      <c r="L45">
        <v>2.1484717129999997</v>
      </c>
    </row>
    <row r="46" spans="2:12" x14ac:dyDescent="0.2">
      <c r="B46">
        <v>1.442628706</v>
      </c>
      <c r="C46">
        <v>1.7217642309999999</v>
      </c>
      <c r="D46">
        <v>1.8653598</v>
      </c>
      <c r="F46">
        <v>0.21601037899999997</v>
      </c>
      <c r="G46">
        <v>0.28336329399999999</v>
      </c>
      <c r="H46">
        <v>0.183102347</v>
      </c>
      <c r="J46">
        <v>2.1113187729999998</v>
      </c>
      <c r="K46">
        <v>2.3282661170000001</v>
      </c>
      <c r="L46">
        <v>1.4897568919999999</v>
      </c>
    </row>
    <row r="47" spans="2:12" x14ac:dyDescent="0.2">
      <c r="B47">
        <v>1.1406061009999999</v>
      </c>
      <c r="C47">
        <v>2.0348475910000001</v>
      </c>
      <c r="D47">
        <v>1.3199148829999998</v>
      </c>
      <c r="F47">
        <v>0.52779112899999991</v>
      </c>
      <c r="G47">
        <v>0.30321666399999997</v>
      </c>
      <c r="H47">
        <v>0.19210635000000001</v>
      </c>
      <c r="J47">
        <v>1.9478526949999999</v>
      </c>
      <c r="K47">
        <v>1.8784644159999999</v>
      </c>
      <c r="L47">
        <v>1.6569765430000001</v>
      </c>
    </row>
    <row r="48" spans="2:12" x14ac:dyDescent="0.2">
      <c r="B48">
        <v>0.90346259499999992</v>
      </c>
      <c r="C48">
        <v>1.650806287</v>
      </c>
      <c r="D48">
        <v>2.0170681129999997</v>
      </c>
      <c r="F48">
        <v>0.19134649400000001</v>
      </c>
      <c r="G48">
        <v>0.36791293999999997</v>
      </c>
      <c r="H48">
        <v>0.26940594600000001</v>
      </c>
      <c r="J48">
        <v>1.4259118819999999</v>
      </c>
      <c r="K48">
        <v>1.828148264</v>
      </c>
      <c r="L48">
        <v>1.4243864580000001</v>
      </c>
    </row>
    <row r="49" spans="1:12" x14ac:dyDescent="0.2">
      <c r="B49">
        <v>2.1661483539999997</v>
      </c>
      <c r="C49">
        <v>1.5582638740000001</v>
      </c>
      <c r="D49">
        <v>1.4997721319999999</v>
      </c>
      <c r="F49">
        <v>0.124336372</v>
      </c>
      <c r="G49">
        <v>0.16752816399999998</v>
      </c>
      <c r="H49">
        <v>0.20119605099999999</v>
      </c>
      <c r="J49">
        <v>1.4036475419999999</v>
      </c>
      <c r="K49">
        <v>2.593398589</v>
      </c>
      <c r="L49">
        <v>2.358717473</v>
      </c>
    </row>
    <row r="50" spans="1:12" x14ac:dyDescent="0.2">
      <c r="B50">
        <v>1.2488083959999998</v>
      </c>
      <c r="C50">
        <v>1.5571612259999998</v>
      </c>
      <c r="D50">
        <v>2.357054932</v>
      </c>
      <c r="F50">
        <v>0.185301929</v>
      </c>
      <c r="G50">
        <v>0.30124561</v>
      </c>
      <c r="H50">
        <v>4.6385470999999998E-2</v>
      </c>
      <c r="J50">
        <v>0.93567361699999996</v>
      </c>
      <c r="K50">
        <v>1.399385495</v>
      </c>
      <c r="L50">
        <v>1.582983426</v>
      </c>
    </row>
    <row r="51" spans="1:12" x14ac:dyDescent="0.2">
      <c r="B51">
        <v>2.3859294439999998</v>
      </c>
      <c r="C51">
        <v>0.66089154999999999</v>
      </c>
      <c r="D51">
        <v>1.5872983559999998</v>
      </c>
      <c r="F51">
        <v>0.22422595999999997</v>
      </c>
      <c r="G51">
        <v>0.10479722799999999</v>
      </c>
      <c r="H51">
        <v>0.24674739499999998</v>
      </c>
      <c r="J51">
        <v>1.560617712</v>
      </c>
      <c r="K51">
        <v>1.2400100679999999</v>
      </c>
      <c r="L51">
        <v>2.061076892</v>
      </c>
    </row>
    <row r="52" spans="1:12" ht="17" thickBot="1" x14ac:dyDescent="0.25">
      <c r="B52">
        <v>1.3320154399999999</v>
      </c>
      <c r="C52">
        <v>1.4707090839999999</v>
      </c>
      <c r="D52">
        <v>1.8873042009999998</v>
      </c>
      <c r="F52">
        <v>0.12353080999999999</v>
      </c>
      <c r="G52">
        <v>0.31892224999999996</v>
      </c>
      <c r="H52">
        <v>0.55654566500000002</v>
      </c>
      <c r="J52">
        <v>1.6609472169999999</v>
      </c>
      <c r="K52">
        <v>2.0212216089999999</v>
      </c>
      <c r="L52">
        <v>1.5429639240000002</v>
      </c>
    </row>
    <row r="53" spans="1:12" ht="17" thickBot="1" x14ac:dyDescent="0.25">
      <c r="A53" s="3" t="s">
        <v>5</v>
      </c>
      <c r="B53" s="5">
        <v>1.4901281360600001</v>
      </c>
      <c r="C53" s="6">
        <v>1.6932200556000001</v>
      </c>
      <c r="D53" s="7">
        <v>1.5813285190999997</v>
      </c>
      <c r="F53" s="5">
        <v>0.22784835768000009</v>
      </c>
      <c r="G53" s="6">
        <v>0.22222279824000005</v>
      </c>
      <c r="H53" s="7">
        <v>0.22901339349999997</v>
      </c>
      <c r="J53" s="5">
        <v>1.6726201403399992</v>
      </c>
      <c r="K53" s="6">
        <v>1.7066047677399998</v>
      </c>
      <c r="L53" s="7">
        <v>1.7227170464599999</v>
      </c>
    </row>
    <row r="54" spans="1:12" x14ac:dyDescent="0.2">
      <c r="A54" s="26" t="s">
        <v>102</v>
      </c>
      <c r="B54" s="52">
        <f>(B53+C53+D53)/3</f>
        <v>1.5882255702533332</v>
      </c>
      <c r="C54" s="52"/>
      <c r="D54" s="52"/>
      <c r="F54" s="52">
        <f>(F53+G53+H53)/3</f>
        <v>0.22636151647333336</v>
      </c>
      <c r="G54" s="52"/>
      <c r="H54" s="52"/>
      <c r="J54" s="52">
        <f>(J53+K53+L53)/3</f>
        <v>1.7006473181799997</v>
      </c>
      <c r="K54" s="52"/>
      <c r="L54" s="52"/>
    </row>
    <row r="55" spans="1:12" x14ac:dyDescent="0.2">
      <c r="A55" s="27" t="s">
        <v>103</v>
      </c>
      <c r="F55" s="50">
        <f>((F54/B54)*100)-100</f>
        <v>-85.747520962200156</v>
      </c>
      <c r="G55" s="50"/>
      <c r="H55" s="50"/>
    </row>
  </sheetData>
  <mergeCells count="7">
    <mergeCell ref="F55:H55"/>
    <mergeCell ref="B1:D1"/>
    <mergeCell ref="F1:H1"/>
    <mergeCell ref="J1:L1"/>
    <mergeCell ref="B54:D54"/>
    <mergeCell ref="F54:H54"/>
    <mergeCell ref="J54:L5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A56E8-808B-9C42-B2CA-1D3969EC87D9}">
  <dimension ref="A1:F2"/>
  <sheetViews>
    <sheetView workbookViewId="0">
      <selection activeCell="I9" sqref="I9"/>
    </sheetView>
  </sheetViews>
  <sheetFormatPr baseColWidth="10" defaultRowHeight="16" x14ac:dyDescent="0.2"/>
  <cols>
    <col min="1" max="1" width="20.1640625" customWidth="1"/>
    <col min="6" max="6" width="41.83203125" customWidth="1"/>
  </cols>
  <sheetData>
    <row r="1" spans="1:6" ht="17" thickBot="1" x14ac:dyDescent="0.25">
      <c r="A1" t="s">
        <v>3</v>
      </c>
      <c r="B1" t="s">
        <v>6</v>
      </c>
      <c r="C1" t="s">
        <v>1</v>
      </c>
      <c r="D1" t="s">
        <v>0</v>
      </c>
      <c r="F1" s="30" t="s">
        <v>125</v>
      </c>
    </row>
    <row r="2" spans="1:6" ht="17" thickBot="1" x14ac:dyDescent="0.25">
      <c r="A2" t="s">
        <v>118</v>
      </c>
      <c r="B2" s="5">
        <v>5.24</v>
      </c>
      <c r="C2" s="6">
        <v>9.6069999999999993</v>
      </c>
      <c r="D2" s="7">
        <v>5.26199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DFD5F-83BB-E042-A4F4-E47A5E0B92BA}">
  <dimension ref="A1:AB15"/>
  <sheetViews>
    <sheetView zoomScale="67" workbookViewId="0">
      <selection activeCell="AA16" sqref="AA16"/>
    </sheetView>
  </sheetViews>
  <sheetFormatPr baseColWidth="10" defaultRowHeight="16" x14ac:dyDescent="0.2"/>
  <cols>
    <col min="1" max="1" width="24" customWidth="1"/>
    <col min="23" max="23" width="40.6640625" customWidth="1"/>
  </cols>
  <sheetData>
    <row r="1" spans="1:28" ht="17" thickBot="1" x14ac:dyDescent="0.25">
      <c r="A1" t="s">
        <v>3</v>
      </c>
      <c r="B1" s="51" t="s">
        <v>6</v>
      </c>
      <c r="C1" s="51"/>
      <c r="D1" s="51"/>
      <c r="E1" s="51"/>
      <c r="F1" s="51"/>
      <c r="G1" s="51"/>
      <c r="I1" s="51" t="s">
        <v>1</v>
      </c>
      <c r="J1" s="51"/>
      <c r="K1" s="51"/>
      <c r="L1" s="51"/>
      <c r="M1" s="51"/>
      <c r="N1" s="51"/>
      <c r="P1" s="51" t="s">
        <v>0</v>
      </c>
      <c r="Q1" s="51"/>
      <c r="R1" s="51"/>
      <c r="S1" s="51"/>
      <c r="T1" s="51"/>
      <c r="U1" s="51"/>
      <c r="W1" s="30" t="s">
        <v>125</v>
      </c>
      <c r="X1" s="1"/>
      <c r="Y1" s="1"/>
      <c r="Z1" s="1"/>
      <c r="AA1" s="1"/>
      <c r="AB1" s="1"/>
    </row>
    <row r="2" spans="1:28" x14ac:dyDescent="0.2">
      <c r="A2" t="s">
        <v>4</v>
      </c>
      <c r="B2" s="51">
        <v>1</v>
      </c>
      <c r="C2" s="51"/>
      <c r="D2" s="51">
        <v>2</v>
      </c>
      <c r="E2" s="51"/>
      <c r="F2" s="51">
        <v>3</v>
      </c>
      <c r="G2" s="51"/>
      <c r="I2" s="51">
        <v>1</v>
      </c>
      <c r="J2" s="51"/>
      <c r="K2" s="51">
        <v>2</v>
      </c>
      <c r="L2" s="51"/>
      <c r="M2" s="51">
        <v>3</v>
      </c>
      <c r="N2" s="51"/>
      <c r="P2" s="51">
        <v>1</v>
      </c>
      <c r="Q2" s="51"/>
      <c r="R2" s="51">
        <v>2</v>
      </c>
      <c r="S2" s="51"/>
      <c r="T2" s="51">
        <v>3</v>
      </c>
      <c r="U2" s="51"/>
      <c r="W2" s="1"/>
      <c r="X2" s="1"/>
      <c r="Y2" s="1"/>
      <c r="Z2" s="1"/>
      <c r="AA2" s="1"/>
      <c r="AB2" s="1"/>
    </row>
    <row r="3" spans="1:28" x14ac:dyDescent="0.2">
      <c r="B3" t="s">
        <v>51</v>
      </c>
      <c r="C3" t="s">
        <v>52</v>
      </c>
      <c r="D3" t="s">
        <v>51</v>
      </c>
      <c r="E3" t="s">
        <v>52</v>
      </c>
      <c r="F3" t="s">
        <v>51</v>
      </c>
      <c r="G3" t="s">
        <v>52</v>
      </c>
      <c r="I3" t="s">
        <v>51</v>
      </c>
      <c r="J3" t="s">
        <v>52</v>
      </c>
      <c r="K3" t="s">
        <v>51</v>
      </c>
      <c r="L3" t="s">
        <v>52</v>
      </c>
      <c r="M3" t="s">
        <v>51</v>
      </c>
      <c r="N3" t="s">
        <v>52</v>
      </c>
      <c r="P3" t="s">
        <v>51</v>
      </c>
      <c r="Q3" t="s">
        <v>52</v>
      </c>
      <c r="R3" t="s">
        <v>51</v>
      </c>
      <c r="S3" t="s">
        <v>52</v>
      </c>
      <c r="T3" t="s">
        <v>51</v>
      </c>
      <c r="U3" t="s">
        <v>52</v>
      </c>
    </row>
    <row r="4" spans="1:28" ht="17" thickBot="1" x14ac:dyDescent="0.25">
      <c r="B4">
        <v>59</v>
      </c>
      <c r="C4">
        <v>0</v>
      </c>
      <c r="D4">
        <v>148</v>
      </c>
      <c r="E4">
        <v>0</v>
      </c>
      <c r="F4">
        <v>168</v>
      </c>
      <c r="G4">
        <v>0</v>
      </c>
      <c r="I4">
        <v>19</v>
      </c>
      <c r="J4">
        <v>8</v>
      </c>
      <c r="K4">
        <v>18</v>
      </c>
      <c r="L4">
        <v>14</v>
      </c>
      <c r="M4">
        <v>24</v>
      </c>
      <c r="N4">
        <v>8</v>
      </c>
      <c r="P4">
        <v>131</v>
      </c>
      <c r="Q4">
        <v>1</v>
      </c>
      <c r="R4">
        <v>105</v>
      </c>
      <c r="S4">
        <v>0</v>
      </c>
      <c r="T4">
        <v>113</v>
      </c>
      <c r="U4">
        <v>0</v>
      </c>
    </row>
    <row r="5" spans="1:28" ht="17" thickBot="1" x14ac:dyDescent="0.25">
      <c r="B5">
        <v>61</v>
      </c>
      <c r="C5">
        <v>0</v>
      </c>
      <c r="I5">
        <v>21</v>
      </c>
      <c r="J5">
        <v>10</v>
      </c>
      <c r="K5">
        <v>19</v>
      </c>
      <c r="L5">
        <v>10</v>
      </c>
      <c r="M5">
        <v>43</v>
      </c>
      <c r="N5">
        <v>4</v>
      </c>
      <c r="P5" s="56">
        <f>(Q4/(Q4+P4))*100</f>
        <v>0.75757575757575757</v>
      </c>
      <c r="Q5" s="54"/>
      <c r="R5" s="54">
        <v>0</v>
      </c>
      <c r="S5" s="54"/>
      <c r="T5" s="54">
        <v>0</v>
      </c>
      <c r="U5" s="55"/>
      <c r="W5" s="1"/>
      <c r="X5" s="1"/>
      <c r="Y5" s="1"/>
      <c r="Z5" s="1"/>
      <c r="AA5" s="1"/>
      <c r="AB5" s="1"/>
    </row>
    <row r="6" spans="1:28" ht="17" thickBot="1" x14ac:dyDescent="0.25">
      <c r="A6" s="3" t="s">
        <v>53</v>
      </c>
      <c r="B6" s="56">
        <v>0</v>
      </c>
      <c r="C6" s="54"/>
      <c r="D6" s="54">
        <v>0</v>
      </c>
      <c r="E6" s="54"/>
      <c r="F6" s="54">
        <v>0</v>
      </c>
      <c r="G6" s="55"/>
      <c r="I6">
        <v>18</v>
      </c>
      <c r="J6">
        <v>8</v>
      </c>
      <c r="K6">
        <v>17</v>
      </c>
      <c r="L6">
        <v>12</v>
      </c>
      <c r="M6">
        <v>31</v>
      </c>
      <c r="N6">
        <v>10</v>
      </c>
    </row>
    <row r="7" spans="1:28" x14ac:dyDescent="0.2">
      <c r="A7" s="3"/>
      <c r="I7">
        <v>22</v>
      </c>
      <c r="J7">
        <v>9</v>
      </c>
      <c r="K7">
        <v>33</v>
      </c>
      <c r="L7">
        <v>4</v>
      </c>
      <c r="M7">
        <v>18</v>
      </c>
      <c r="N7">
        <v>7</v>
      </c>
    </row>
    <row r="8" spans="1:28" ht="17" thickBot="1" x14ac:dyDescent="0.25">
      <c r="I8">
        <f>SUM(I4:I7)</f>
        <v>80</v>
      </c>
      <c r="J8">
        <f>SUM(J4:J7)</f>
        <v>35</v>
      </c>
      <c r="K8">
        <f>SUM(K4:K7)</f>
        <v>87</v>
      </c>
      <c r="L8">
        <f>SUM(L4:L7)</f>
        <v>40</v>
      </c>
      <c r="M8">
        <v>15</v>
      </c>
      <c r="N8">
        <v>8</v>
      </c>
    </row>
    <row r="9" spans="1:28" ht="17" thickBot="1" x14ac:dyDescent="0.25">
      <c r="I9" s="56">
        <v>30.434781999999998</v>
      </c>
      <c r="J9" s="54"/>
      <c r="K9" s="54">
        <v>31.49606</v>
      </c>
      <c r="L9" s="55"/>
      <c r="M9">
        <v>21</v>
      </c>
      <c r="N9">
        <v>23</v>
      </c>
    </row>
    <row r="10" spans="1:28" ht="17" thickBot="1" x14ac:dyDescent="0.25">
      <c r="M10">
        <f>SUM(M4:M9)</f>
        <v>152</v>
      </c>
      <c r="N10">
        <f>SUM(N4:N9)</f>
        <v>60</v>
      </c>
    </row>
    <row r="11" spans="1:28" ht="17" thickBot="1" x14ac:dyDescent="0.25">
      <c r="M11" s="56">
        <v>28.301886790000001</v>
      </c>
      <c r="N11" s="55"/>
    </row>
    <row r="14" spans="1:28" x14ac:dyDescent="0.2">
      <c r="A14" s="26" t="s">
        <v>102</v>
      </c>
      <c r="B14" s="52">
        <f>(B6+D6+F6)/3</f>
        <v>0</v>
      </c>
      <c r="C14" s="52"/>
      <c r="D14" s="52"/>
      <c r="E14" s="52"/>
      <c r="F14" s="52"/>
      <c r="G14" s="52"/>
      <c r="H14" s="26"/>
      <c r="I14" s="52">
        <f>(I9+K9+M11)/3</f>
        <v>30.077576263333331</v>
      </c>
      <c r="J14" s="52"/>
      <c r="K14" s="52"/>
      <c r="L14" s="52"/>
      <c r="M14" s="52"/>
      <c r="N14" s="52"/>
      <c r="O14" s="26"/>
      <c r="P14" s="52">
        <f>(P5+R5+T5)/3</f>
        <v>0.25252525252525254</v>
      </c>
      <c r="Q14" s="52"/>
      <c r="R14" s="52"/>
      <c r="S14" s="52"/>
      <c r="T14" s="52"/>
      <c r="U14" s="52"/>
    </row>
    <row r="15" spans="1:28" x14ac:dyDescent="0.2">
      <c r="A15" s="27"/>
      <c r="I15" s="50"/>
      <c r="J15" s="50"/>
      <c r="K15" s="50"/>
      <c r="L15" s="50"/>
      <c r="M15" s="50"/>
      <c r="N15" s="50"/>
    </row>
  </sheetData>
  <mergeCells count="25">
    <mergeCell ref="I15:N15"/>
    <mergeCell ref="I9:J9"/>
    <mergeCell ref="K9:L9"/>
    <mergeCell ref="M11:N11"/>
    <mergeCell ref="B14:G14"/>
    <mergeCell ref="I14:N14"/>
    <mergeCell ref="P14:U14"/>
    <mergeCell ref="P5:Q5"/>
    <mergeCell ref="R2:S2"/>
    <mergeCell ref="T2:U2"/>
    <mergeCell ref="B6:C6"/>
    <mergeCell ref="D6:E6"/>
    <mergeCell ref="F6:G6"/>
    <mergeCell ref="R5:S5"/>
    <mergeCell ref="T5:U5"/>
    <mergeCell ref="B1:G1"/>
    <mergeCell ref="I1:N1"/>
    <mergeCell ref="P1:U1"/>
    <mergeCell ref="B2:C2"/>
    <mergeCell ref="D2:E2"/>
    <mergeCell ref="F2:G2"/>
    <mergeCell ref="I2:J2"/>
    <mergeCell ref="K2:L2"/>
    <mergeCell ref="M2:N2"/>
    <mergeCell ref="P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FB42E-3498-2B43-9ACE-C2EC454E0251}">
  <dimension ref="A1:Y24"/>
  <sheetViews>
    <sheetView zoomScale="75" workbookViewId="0">
      <selection activeCell="Y9" sqref="Y9"/>
    </sheetView>
  </sheetViews>
  <sheetFormatPr baseColWidth="10" defaultRowHeight="16" x14ac:dyDescent="0.2"/>
  <cols>
    <col min="1" max="1" width="24.83203125" customWidth="1"/>
    <col min="25" max="25" width="44.1640625" customWidth="1"/>
  </cols>
  <sheetData>
    <row r="1" spans="1:25" ht="17" thickBot="1" x14ac:dyDescent="0.25">
      <c r="B1" s="51" t="s">
        <v>45</v>
      </c>
      <c r="C1" s="51"/>
      <c r="F1" s="51" t="s">
        <v>46</v>
      </c>
      <c r="G1" s="51"/>
      <c r="J1" s="51" t="s">
        <v>47</v>
      </c>
      <c r="K1" s="51"/>
      <c r="M1" s="10"/>
      <c r="N1" s="64" t="s">
        <v>48</v>
      </c>
      <c r="O1" s="64"/>
      <c r="Q1" s="10"/>
      <c r="R1" s="64" t="s">
        <v>49</v>
      </c>
      <c r="S1" s="64"/>
      <c r="U1" s="10"/>
      <c r="V1" s="64" t="s">
        <v>50</v>
      </c>
      <c r="W1" s="64"/>
      <c r="Y1" s="30" t="s">
        <v>125</v>
      </c>
    </row>
    <row r="2" spans="1:25" x14ac:dyDescent="0.2">
      <c r="B2" t="s">
        <v>23</v>
      </c>
      <c r="C2" t="s">
        <v>24</v>
      </c>
      <c r="F2" t="s">
        <v>23</v>
      </c>
      <c r="G2" t="s">
        <v>24</v>
      </c>
      <c r="J2" t="s">
        <v>23</v>
      </c>
      <c r="K2" t="s">
        <v>24</v>
      </c>
      <c r="M2" s="10"/>
      <c r="N2" s="10" t="s">
        <v>23</v>
      </c>
      <c r="O2" t="s">
        <v>24</v>
      </c>
      <c r="Q2" s="10"/>
      <c r="R2" s="10" t="s">
        <v>23</v>
      </c>
      <c r="S2" t="s">
        <v>24</v>
      </c>
      <c r="U2" s="10"/>
      <c r="V2" s="10" t="s">
        <v>23</v>
      </c>
      <c r="W2" t="s">
        <v>24</v>
      </c>
    </row>
    <row r="3" spans="1:25" x14ac:dyDescent="0.2">
      <c r="A3" t="s">
        <v>25</v>
      </c>
      <c r="B3">
        <v>3</v>
      </c>
      <c r="C3">
        <v>16</v>
      </c>
      <c r="E3" t="s">
        <v>25</v>
      </c>
      <c r="F3">
        <v>1</v>
      </c>
      <c r="G3">
        <v>7</v>
      </c>
      <c r="I3" t="s">
        <v>25</v>
      </c>
      <c r="J3">
        <v>2</v>
      </c>
      <c r="K3">
        <v>2</v>
      </c>
      <c r="M3" s="10" t="s">
        <v>25</v>
      </c>
      <c r="N3" s="10">
        <v>3</v>
      </c>
      <c r="O3" s="10">
        <v>4</v>
      </c>
      <c r="Q3" s="10" t="s">
        <v>25</v>
      </c>
      <c r="R3" s="10">
        <v>2</v>
      </c>
      <c r="S3" s="10">
        <v>3</v>
      </c>
      <c r="U3" s="10" t="s">
        <v>25</v>
      </c>
      <c r="V3" s="10">
        <v>2</v>
      </c>
      <c r="W3" s="10">
        <v>2</v>
      </c>
    </row>
    <row r="4" spans="1:25" x14ac:dyDescent="0.2">
      <c r="A4" t="s">
        <v>26</v>
      </c>
      <c r="B4">
        <v>3</v>
      </c>
      <c r="C4">
        <v>5</v>
      </c>
      <c r="E4" t="s">
        <v>26</v>
      </c>
      <c r="F4">
        <v>1</v>
      </c>
      <c r="G4">
        <v>3</v>
      </c>
      <c r="I4" t="s">
        <v>26</v>
      </c>
      <c r="J4">
        <v>4</v>
      </c>
      <c r="K4">
        <v>6</v>
      </c>
      <c r="M4" s="10" t="s">
        <v>26</v>
      </c>
      <c r="N4" s="10">
        <v>4</v>
      </c>
      <c r="O4" s="10">
        <v>4</v>
      </c>
      <c r="Q4" s="10" t="s">
        <v>26</v>
      </c>
      <c r="R4" s="10">
        <v>7</v>
      </c>
      <c r="S4" s="10">
        <v>7</v>
      </c>
      <c r="U4" s="10" t="s">
        <v>26</v>
      </c>
      <c r="V4" s="10">
        <v>1</v>
      </c>
      <c r="W4" s="10">
        <v>1</v>
      </c>
    </row>
    <row r="5" spans="1:25" x14ac:dyDescent="0.2">
      <c r="A5" t="s">
        <v>27</v>
      </c>
      <c r="B5">
        <v>3</v>
      </c>
      <c r="C5">
        <v>5</v>
      </c>
      <c r="E5" t="s">
        <v>27</v>
      </c>
      <c r="F5">
        <v>1</v>
      </c>
      <c r="G5">
        <v>2</v>
      </c>
      <c r="I5" t="s">
        <v>27</v>
      </c>
      <c r="J5">
        <v>2</v>
      </c>
      <c r="K5">
        <v>3</v>
      </c>
      <c r="M5" s="10" t="s">
        <v>27</v>
      </c>
      <c r="N5" s="10">
        <v>3</v>
      </c>
      <c r="O5" s="10">
        <v>4</v>
      </c>
      <c r="Q5" s="10" t="s">
        <v>27</v>
      </c>
      <c r="R5" s="10">
        <v>0</v>
      </c>
      <c r="S5" s="10">
        <v>4</v>
      </c>
      <c r="U5" s="10" t="s">
        <v>27</v>
      </c>
      <c r="V5" s="10">
        <v>2</v>
      </c>
      <c r="W5" s="10">
        <v>2</v>
      </c>
    </row>
    <row r="6" spans="1:25" x14ac:dyDescent="0.2">
      <c r="A6" t="s">
        <v>28</v>
      </c>
      <c r="B6">
        <v>4</v>
      </c>
      <c r="C6">
        <v>5</v>
      </c>
      <c r="E6" t="s">
        <v>28</v>
      </c>
      <c r="F6">
        <v>1</v>
      </c>
      <c r="G6">
        <v>2</v>
      </c>
      <c r="I6" t="s">
        <v>28</v>
      </c>
      <c r="J6">
        <v>2</v>
      </c>
      <c r="K6">
        <v>3</v>
      </c>
      <c r="M6" s="10" t="s">
        <v>28</v>
      </c>
      <c r="N6" s="10">
        <v>8</v>
      </c>
      <c r="O6" s="10">
        <v>8</v>
      </c>
      <c r="Q6" s="10" t="s">
        <v>28</v>
      </c>
      <c r="R6" s="10">
        <v>2</v>
      </c>
      <c r="S6" s="10">
        <v>2</v>
      </c>
      <c r="U6" s="10" t="s">
        <v>28</v>
      </c>
      <c r="V6" s="10">
        <v>3</v>
      </c>
      <c r="W6" s="10">
        <v>3</v>
      </c>
    </row>
    <row r="7" spans="1:25" x14ac:dyDescent="0.2">
      <c r="A7" t="s">
        <v>29</v>
      </c>
      <c r="B7">
        <v>0</v>
      </c>
      <c r="C7">
        <v>6</v>
      </c>
      <c r="E7" t="s">
        <v>29</v>
      </c>
      <c r="F7">
        <v>1</v>
      </c>
      <c r="G7">
        <v>4</v>
      </c>
      <c r="I7" t="s">
        <v>29</v>
      </c>
      <c r="J7">
        <v>2</v>
      </c>
      <c r="K7">
        <v>5</v>
      </c>
      <c r="M7" s="10" t="s">
        <v>29</v>
      </c>
      <c r="N7" s="10">
        <v>5</v>
      </c>
      <c r="O7" s="10">
        <v>5</v>
      </c>
      <c r="Q7" s="10" t="s">
        <v>29</v>
      </c>
      <c r="R7" s="10">
        <v>2</v>
      </c>
      <c r="S7" s="10">
        <v>2</v>
      </c>
      <c r="U7" s="10" t="s">
        <v>29</v>
      </c>
      <c r="V7" s="10">
        <v>5</v>
      </c>
      <c r="W7" s="10">
        <v>5</v>
      </c>
    </row>
    <row r="8" spans="1:25" x14ac:dyDescent="0.2">
      <c r="A8" t="s">
        <v>30</v>
      </c>
      <c r="B8">
        <v>5</v>
      </c>
      <c r="C8">
        <v>5</v>
      </c>
      <c r="E8" t="s">
        <v>30</v>
      </c>
      <c r="F8">
        <v>4</v>
      </c>
      <c r="G8">
        <v>8</v>
      </c>
      <c r="I8" t="s">
        <v>30</v>
      </c>
      <c r="J8">
        <v>4</v>
      </c>
      <c r="K8">
        <v>4</v>
      </c>
      <c r="M8" s="10" t="s">
        <v>30</v>
      </c>
      <c r="N8" s="10">
        <v>4</v>
      </c>
      <c r="O8" s="10">
        <v>5</v>
      </c>
      <c r="Q8" s="10" t="s">
        <v>30</v>
      </c>
      <c r="R8" s="10">
        <v>3</v>
      </c>
      <c r="S8" s="10">
        <v>3</v>
      </c>
      <c r="U8" s="10" t="s">
        <v>30</v>
      </c>
      <c r="V8" s="10">
        <v>5</v>
      </c>
      <c r="W8" s="10">
        <v>5</v>
      </c>
    </row>
    <row r="9" spans="1:25" x14ac:dyDescent="0.2">
      <c r="A9" t="s">
        <v>31</v>
      </c>
      <c r="B9">
        <v>2</v>
      </c>
      <c r="C9">
        <v>2</v>
      </c>
      <c r="E9" t="s">
        <v>31</v>
      </c>
      <c r="F9">
        <v>3</v>
      </c>
      <c r="G9">
        <v>9</v>
      </c>
      <c r="I9" t="s">
        <v>31</v>
      </c>
      <c r="J9">
        <v>2</v>
      </c>
      <c r="K9">
        <v>4</v>
      </c>
      <c r="M9" s="10" t="s">
        <v>31</v>
      </c>
      <c r="N9" s="10">
        <v>5</v>
      </c>
      <c r="O9" s="10">
        <v>5</v>
      </c>
      <c r="Q9" s="10" t="s">
        <v>31</v>
      </c>
      <c r="R9" s="10">
        <v>2</v>
      </c>
      <c r="S9" s="10">
        <v>2</v>
      </c>
      <c r="U9" s="10" t="s">
        <v>31</v>
      </c>
      <c r="V9" s="10">
        <v>5</v>
      </c>
      <c r="W9" s="10">
        <v>5</v>
      </c>
    </row>
    <row r="10" spans="1:25" x14ac:dyDescent="0.2">
      <c r="A10" t="s">
        <v>32</v>
      </c>
      <c r="B10">
        <v>1</v>
      </c>
      <c r="C10">
        <v>9</v>
      </c>
      <c r="E10" t="s">
        <v>32</v>
      </c>
      <c r="F10">
        <v>2</v>
      </c>
      <c r="G10">
        <v>6</v>
      </c>
      <c r="I10" t="s">
        <v>32</v>
      </c>
      <c r="J10">
        <v>2</v>
      </c>
      <c r="K10">
        <v>3</v>
      </c>
      <c r="M10" s="10" t="s">
        <v>32</v>
      </c>
      <c r="N10" s="10">
        <v>5</v>
      </c>
      <c r="O10" s="10">
        <v>5</v>
      </c>
      <c r="Q10" s="10" t="s">
        <v>32</v>
      </c>
      <c r="R10" s="10">
        <v>4</v>
      </c>
      <c r="S10" s="10">
        <v>4</v>
      </c>
      <c r="U10" s="10" t="s">
        <v>32</v>
      </c>
      <c r="V10" s="10">
        <v>3</v>
      </c>
      <c r="W10" s="10">
        <v>4</v>
      </c>
    </row>
    <row r="11" spans="1:25" x14ac:dyDescent="0.2">
      <c r="A11" t="s">
        <v>33</v>
      </c>
      <c r="B11">
        <v>2</v>
      </c>
      <c r="C11">
        <v>7</v>
      </c>
      <c r="E11" t="s">
        <v>33</v>
      </c>
      <c r="F11">
        <v>2</v>
      </c>
      <c r="G11">
        <v>3</v>
      </c>
      <c r="I11" t="s">
        <v>33</v>
      </c>
      <c r="J11">
        <v>1</v>
      </c>
      <c r="K11">
        <v>12</v>
      </c>
      <c r="M11" s="10" t="s">
        <v>33</v>
      </c>
      <c r="N11" s="10">
        <v>4</v>
      </c>
      <c r="O11" s="10">
        <v>4</v>
      </c>
      <c r="Q11" s="10" t="s">
        <v>33</v>
      </c>
      <c r="R11" s="10">
        <v>2</v>
      </c>
      <c r="S11" s="10">
        <v>2</v>
      </c>
      <c r="U11" s="10" t="s">
        <v>33</v>
      </c>
      <c r="V11" s="10">
        <v>6</v>
      </c>
      <c r="W11" s="10">
        <v>6</v>
      </c>
    </row>
    <row r="12" spans="1:25" x14ac:dyDescent="0.2">
      <c r="A12" t="s">
        <v>34</v>
      </c>
      <c r="B12">
        <v>3</v>
      </c>
      <c r="C12">
        <v>12</v>
      </c>
      <c r="E12" t="s">
        <v>34</v>
      </c>
      <c r="F12">
        <v>5</v>
      </c>
      <c r="G12">
        <v>7</v>
      </c>
      <c r="I12" t="s">
        <v>34</v>
      </c>
      <c r="J12">
        <v>0</v>
      </c>
      <c r="K12">
        <v>4</v>
      </c>
      <c r="M12" s="10" t="s">
        <v>34</v>
      </c>
      <c r="N12" s="10">
        <v>5</v>
      </c>
      <c r="O12" s="10">
        <v>5</v>
      </c>
      <c r="Q12" s="10" t="s">
        <v>34</v>
      </c>
      <c r="R12" s="10">
        <v>1</v>
      </c>
      <c r="S12" s="10">
        <v>2</v>
      </c>
      <c r="U12" s="10" t="s">
        <v>34</v>
      </c>
      <c r="V12" s="10">
        <v>4</v>
      </c>
      <c r="W12" s="10">
        <v>5</v>
      </c>
    </row>
    <row r="13" spans="1:25" x14ac:dyDescent="0.2">
      <c r="A13" t="s">
        <v>35</v>
      </c>
      <c r="B13">
        <v>1</v>
      </c>
      <c r="C13">
        <v>5</v>
      </c>
      <c r="E13" t="s">
        <v>35</v>
      </c>
      <c r="F13">
        <v>2</v>
      </c>
      <c r="G13">
        <v>6</v>
      </c>
      <c r="I13" t="s">
        <v>35</v>
      </c>
      <c r="J13">
        <v>1</v>
      </c>
      <c r="K13">
        <v>5</v>
      </c>
      <c r="M13" s="10" t="s">
        <v>35</v>
      </c>
      <c r="N13" s="10">
        <v>6</v>
      </c>
      <c r="O13" s="10">
        <v>6</v>
      </c>
      <c r="Q13" s="10" t="s">
        <v>35</v>
      </c>
      <c r="R13" s="10">
        <v>1</v>
      </c>
      <c r="S13" s="10">
        <v>1</v>
      </c>
      <c r="U13" s="10" t="s">
        <v>35</v>
      </c>
      <c r="V13" s="10">
        <v>4</v>
      </c>
      <c r="W13" s="10">
        <v>6</v>
      </c>
    </row>
    <row r="14" spans="1:25" x14ac:dyDescent="0.2">
      <c r="A14" t="s">
        <v>36</v>
      </c>
      <c r="B14">
        <v>3</v>
      </c>
      <c r="C14">
        <v>3</v>
      </c>
      <c r="E14" t="s">
        <v>36</v>
      </c>
      <c r="F14">
        <v>2</v>
      </c>
      <c r="G14">
        <v>11</v>
      </c>
      <c r="I14" t="s">
        <v>36</v>
      </c>
      <c r="J14">
        <v>0</v>
      </c>
      <c r="K14">
        <v>7</v>
      </c>
      <c r="M14" s="10" t="s">
        <v>36</v>
      </c>
      <c r="N14" s="10">
        <v>2</v>
      </c>
      <c r="O14" s="10">
        <v>3</v>
      </c>
      <c r="Q14" s="10" t="s">
        <v>36</v>
      </c>
      <c r="R14" s="10">
        <v>2</v>
      </c>
      <c r="S14" s="10">
        <v>2</v>
      </c>
      <c r="U14" s="10" t="s">
        <v>36</v>
      </c>
      <c r="V14" s="10">
        <v>3</v>
      </c>
      <c r="W14" s="10">
        <v>3</v>
      </c>
    </row>
    <row r="15" spans="1:25" x14ac:dyDescent="0.2">
      <c r="A15" t="s">
        <v>37</v>
      </c>
      <c r="B15">
        <v>3</v>
      </c>
      <c r="C15">
        <v>4</v>
      </c>
      <c r="E15" t="s">
        <v>37</v>
      </c>
      <c r="F15">
        <v>1</v>
      </c>
      <c r="G15">
        <v>4</v>
      </c>
      <c r="I15" t="s">
        <v>37</v>
      </c>
      <c r="J15">
        <v>3</v>
      </c>
      <c r="K15">
        <v>4</v>
      </c>
      <c r="M15" s="10" t="s">
        <v>37</v>
      </c>
      <c r="N15" s="10">
        <v>3</v>
      </c>
      <c r="O15" s="10">
        <v>3</v>
      </c>
      <c r="Q15" s="10" t="s">
        <v>37</v>
      </c>
      <c r="R15" s="10">
        <v>2</v>
      </c>
      <c r="S15" s="10">
        <v>2</v>
      </c>
      <c r="U15" s="10" t="s">
        <v>37</v>
      </c>
      <c r="V15" s="10">
        <v>4</v>
      </c>
      <c r="W15" s="10">
        <v>4</v>
      </c>
    </row>
    <row r="16" spans="1:25" x14ac:dyDescent="0.2">
      <c r="A16" t="s">
        <v>38</v>
      </c>
      <c r="B16">
        <v>1</v>
      </c>
      <c r="C16">
        <v>2</v>
      </c>
      <c r="E16" t="s">
        <v>38</v>
      </c>
      <c r="F16">
        <v>1</v>
      </c>
      <c r="G16">
        <v>6</v>
      </c>
      <c r="I16" t="s">
        <v>38</v>
      </c>
      <c r="J16">
        <v>2</v>
      </c>
      <c r="K16">
        <v>2</v>
      </c>
      <c r="M16" s="10" t="s">
        <v>38</v>
      </c>
      <c r="N16" s="10">
        <v>3</v>
      </c>
      <c r="O16" s="10">
        <v>3</v>
      </c>
      <c r="Q16" s="10" t="s">
        <v>38</v>
      </c>
      <c r="R16" s="10">
        <v>2</v>
      </c>
      <c r="S16" s="10">
        <v>2</v>
      </c>
      <c r="U16" s="10" t="s">
        <v>38</v>
      </c>
      <c r="V16" s="10">
        <v>4</v>
      </c>
      <c r="W16" s="10">
        <v>4</v>
      </c>
    </row>
    <row r="17" spans="1:23" x14ac:dyDescent="0.2">
      <c r="A17" t="s">
        <v>39</v>
      </c>
      <c r="B17">
        <v>3</v>
      </c>
      <c r="C17">
        <v>6</v>
      </c>
      <c r="E17" t="s">
        <v>39</v>
      </c>
      <c r="F17">
        <v>2</v>
      </c>
      <c r="G17">
        <v>3</v>
      </c>
      <c r="I17" t="s">
        <v>39</v>
      </c>
      <c r="J17">
        <v>1</v>
      </c>
      <c r="K17">
        <v>2</v>
      </c>
      <c r="M17" s="10" t="s">
        <v>39</v>
      </c>
      <c r="N17" s="10">
        <v>2</v>
      </c>
      <c r="O17" s="10">
        <v>2</v>
      </c>
      <c r="Q17" s="10" t="s">
        <v>39</v>
      </c>
      <c r="R17" s="10">
        <v>4</v>
      </c>
      <c r="S17" s="10">
        <v>4</v>
      </c>
      <c r="U17" s="10" t="s">
        <v>39</v>
      </c>
      <c r="V17" s="10">
        <v>4</v>
      </c>
      <c r="W17" s="10">
        <v>5</v>
      </c>
    </row>
    <row r="18" spans="1:23" ht="17" thickBot="1" x14ac:dyDescent="0.25">
      <c r="A18" s="28" t="s">
        <v>108</v>
      </c>
      <c r="B18" s="28">
        <f>SUM(B3:B17)</f>
        <v>37</v>
      </c>
      <c r="C18" s="28">
        <f>SUM(C3:C17)</f>
        <v>92</v>
      </c>
      <c r="F18" s="28">
        <f>SUM(F3:F17)</f>
        <v>29</v>
      </c>
      <c r="G18" s="28">
        <f>SUM(G3:G17)</f>
        <v>81</v>
      </c>
      <c r="J18" s="28">
        <f>SUM(J3:J17)</f>
        <v>28</v>
      </c>
      <c r="K18" s="28">
        <f>SUM(K3:K17)</f>
        <v>66</v>
      </c>
      <c r="N18" s="28">
        <f>SUM(N3:N17)</f>
        <v>62</v>
      </c>
      <c r="O18" s="28">
        <f>SUM(O3:O17)</f>
        <v>66</v>
      </c>
      <c r="Q18" s="10" t="s">
        <v>40</v>
      </c>
      <c r="R18" s="10">
        <v>2</v>
      </c>
      <c r="S18" s="10">
        <v>2</v>
      </c>
      <c r="V18" s="28">
        <f>SUM(V3:V17)</f>
        <v>55</v>
      </c>
      <c r="W18" s="28">
        <f>SUM(W3:W17)</f>
        <v>60</v>
      </c>
    </row>
    <row r="19" spans="1:23" ht="17" thickBot="1" x14ac:dyDescent="0.25">
      <c r="A19" s="3" t="s">
        <v>109</v>
      </c>
      <c r="B19" s="56">
        <f>B18/C18*100</f>
        <v>40.217391304347828</v>
      </c>
      <c r="C19" s="55"/>
      <c r="F19" s="56">
        <f>F18/G18*100</f>
        <v>35.802469135802468</v>
      </c>
      <c r="G19" s="55"/>
      <c r="J19" s="56">
        <f>J18/K18*100</f>
        <v>42.424242424242422</v>
      </c>
      <c r="K19" s="55"/>
      <c r="N19" s="56">
        <f>N18/O18*100</f>
        <v>93.939393939393938</v>
      </c>
      <c r="O19" s="55"/>
      <c r="Q19" s="10" t="s">
        <v>41</v>
      </c>
      <c r="R19" s="10">
        <v>3</v>
      </c>
      <c r="S19" s="10">
        <v>3</v>
      </c>
      <c r="V19" s="56">
        <f>V18/W18*100</f>
        <v>91.666666666666657</v>
      </c>
      <c r="W19" s="55"/>
    </row>
    <row r="20" spans="1:23" x14ac:dyDescent="0.2">
      <c r="Q20" s="10" t="s">
        <v>42</v>
      </c>
      <c r="R20" s="10">
        <v>1</v>
      </c>
      <c r="S20" s="10">
        <v>2</v>
      </c>
    </row>
    <row r="21" spans="1:23" x14ac:dyDescent="0.2">
      <c r="A21" s="26" t="s">
        <v>107</v>
      </c>
      <c r="B21" s="26">
        <f>(B19+F19+J19)/3</f>
        <v>39.481367621464237</v>
      </c>
      <c r="C21" s="26">
        <f>(N19+R24+V19)/3</f>
        <v>90.353535353535335</v>
      </c>
      <c r="Q21" s="10" t="s">
        <v>43</v>
      </c>
      <c r="R21" s="10">
        <v>2</v>
      </c>
      <c r="S21" s="10">
        <v>3</v>
      </c>
    </row>
    <row r="22" spans="1:23" x14ac:dyDescent="0.2">
      <c r="A22" s="27" t="s">
        <v>105</v>
      </c>
      <c r="B22" s="27">
        <f>((C21/B21)*100)-100</f>
        <v>128.85107785479599</v>
      </c>
      <c r="Q22" s="10" t="s">
        <v>44</v>
      </c>
      <c r="R22" s="10">
        <v>3</v>
      </c>
      <c r="S22" s="10">
        <v>3</v>
      </c>
    </row>
    <row r="23" spans="1:23" ht="17" thickBot="1" x14ac:dyDescent="0.25">
      <c r="R23" s="28">
        <f>SUM(R3:R22)</f>
        <v>47</v>
      </c>
      <c r="S23" s="28">
        <f>SUM(S3:S22)</f>
        <v>55</v>
      </c>
    </row>
    <row r="24" spans="1:23" ht="17" thickBot="1" x14ac:dyDescent="0.25">
      <c r="R24" s="56">
        <f>R23/S23*100</f>
        <v>85.454545454545453</v>
      </c>
      <c r="S24" s="55"/>
    </row>
  </sheetData>
  <mergeCells count="12">
    <mergeCell ref="R24:S24"/>
    <mergeCell ref="V19:W19"/>
    <mergeCell ref="B1:C1"/>
    <mergeCell ref="F1:G1"/>
    <mergeCell ref="J1:K1"/>
    <mergeCell ref="N1:O1"/>
    <mergeCell ref="R1:S1"/>
    <mergeCell ref="V1:W1"/>
    <mergeCell ref="B19:C19"/>
    <mergeCell ref="F19:G19"/>
    <mergeCell ref="J19:K19"/>
    <mergeCell ref="N19:O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FDBE6-74AE-8B49-9444-54F732809FC5}">
  <dimension ref="B1:O13"/>
  <sheetViews>
    <sheetView workbookViewId="0">
      <selection activeCell="O1" sqref="O1"/>
    </sheetView>
  </sheetViews>
  <sheetFormatPr baseColWidth="10" defaultRowHeight="16" x14ac:dyDescent="0.2"/>
  <cols>
    <col min="2" max="2" width="20.6640625" customWidth="1"/>
    <col min="15" max="15" width="41.33203125" customWidth="1"/>
  </cols>
  <sheetData>
    <row r="1" spans="2:15" ht="17" thickBot="1" x14ac:dyDescent="0.25">
      <c r="C1" s="51" t="s">
        <v>6</v>
      </c>
      <c r="D1" s="51"/>
      <c r="E1" s="51"/>
      <c r="F1" s="51"/>
      <c r="G1" s="51"/>
      <c r="I1" s="51" t="s">
        <v>22</v>
      </c>
      <c r="J1" s="51"/>
      <c r="K1" s="51"/>
      <c r="L1" s="51"/>
      <c r="M1" s="51"/>
      <c r="O1" s="30" t="s">
        <v>125</v>
      </c>
    </row>
    <row r="2" spans="2:15" ht="17" thickBot="1" x14ac:dyDescent="0.25">
      <c r="B2" t="s">
        <v>11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</row>
    <row r="3" spans="2:15" x14ac:dyDescent="0.2">
      <c r="B3">
        <v>0</v>
      </c>
      <c r="C3" s="41">
        <v>0</v>
      </c>
      <c r="D3" s="42">
        <v>0</v>
      </c>
      <c r="E3" s="42">
        <v>0</v>
      </c>
      <c r="F3" s="42">
        <v>0</v>
      </c>
      <c r="G3" s="43">
        <v>0</v>
      </c>
      <c r="I3" s="41">
        <v>0</v>
      </c>
      <c r="J3" s="42">
        <v>0</v>
      </c>
      <c r="K3" s="42">
        <v>0</v>
      </c>
      <c r="L3" s="42">
        <v>0</v>
      </c>
      <c r="M3" s="43">
        <v>0</v>
      </c>
    </row>
    <row r="4" spans="2:15" x14ac:dyDescent="0.2">
      <c r="B4">
        <v>3</v>
      </c>
      <c r="C4" s="44">
        <v>0.6</v>
      </c>
      <c r="D4" s="45">
        <v>0.7</v>
      </c>
      <c r="E4" s="45">
        <v>-0.3</v>
      </c>
      <c r="F4" s="45">
        <v>-0.3</v>
      </c>
      <c r="G4" s="46">
        <v>-0.8</v>
      </c>
      <c r="I4" s="44">
        <v>1.8</v>
      </c>
      <c r="J4" s="45">
        <v>1.2</v>
      </c>
      <c r="K4" s="45">
        <v>2</v>
      </c>
      <c r="L4" s="45">
        <v>2</v>
      </c>
      <c r="M4" s="46">
        <v>1.5</v>
      </c>
    </row>
    <row r="5" spans="2:15" x14ac:dyDescent="0.2">
      <c r="B5">
        <v>5</v>
      </c>
      <c r="C5" s="44">
        <v>1.1000000000000001</v>
      </c>
      <c r="D5" s="45">
        <v>1.2</v>
      </c>
      <c r="E5" s="45">
        <v>-0.2</v>
      </c>
      <c r="F5" s="45">
        <v>0.2</v>
      </c>
      <c r="G5" s="46">
        <v>0.4</v>
      </c>
      <c r="I5" s="44">
        <v>1.6</v>
      </c>
      <c r="J5" s="45">
        <v>1.7</v>
      </c>
      <c r="K5" s="45">
        <v>2.5</v>
      </c>
      <c r="L5" s="45">
        <v>1.7</v>
      </c>
      <c r="M5" s="46">
        <v>1.8</v>
      </c>
    </row>
    <row r="6" spans="2:15" x14ac:dyDescent="0.2">
      <c r="B6">
        <v>6</v>
      </c>
      <c r="C6" s="44">
        <v>1.7</v>
      </c>
      <c r="D6" s="45">
        <v>2.1</v>
      </c>
      <c r="E6" s="45">
        <v>0.5</v>
      </c>
      <c r="F6" s="45">
        <v>1.1000000000000001</v>
      </c>
      <c r="G6" s="46">
        <v>1.1000000000000001</v>
      </c>
      <c r="I6" s="44">
        <v>1.3</v>
      </c>
      <c r="J6" s="45">
        <v>1.7</v>
      </c>
      <c r="K6" s="45">
        <v>2.1</v>
      </c>
      <c r="L6" s="45">
        <v>2</v>
      </c>
      <c r="M6" s="46">
        <v>1.2</v>
      </c>
    </row>
    <row r="7" spans="2:15" x14ac:dyDescent="0.2">
      <c r="B7">
        <v>9</v>
      </c>
      <c r="C7" s="44">
        <v>2.4</v>
      </c>
      <c r="D7" s="45">
        <v>2.7</v>
      </c>
      <c r="E7" s="45">
        <v>1</v>
      </c>
      <c r="F7" s="45">
        <v>1.7</v>
      </c>
      <c r="G7" s="46">
        <v>1.7</v>
      </c>
      <c r="I7" s="44">
        <v>2</v>
      </c>
      <c r="J7" s="45">
        <v>1.8</v>
      </c>
      <c r="K7" s="45">
        <v>2.7</v>
      </c>
      <c r="L7" s="45">
        <v>3.4</v>
      </c>
      <c r="M7" s="46">
        <v>2.2000000000000002</v>
      </c>
    </row>
    <row r="8" spans="2:15" x14ac:dyDescent="0.2">
      <c r="B8">
        <v>11</v>
      </c>
      <c r="C8" s="44">
        <v>1.8</v>
      </c>
      <c r="D8" s="45">
        <v>2.7</v>
      </c>
      <c r="E8" s="45">
        <v>1.2</v>
      </c>
      <c r="F8" s="45">
        <v>1.7</v>
      </c>
      <c r="G8" s="46">
        <v>0.6</v>
      </c>
      <c r="I8" s="44">
        <v>2</v>
      </c>
      <c r="J8" s="45">
        <v>2.2000000000000002</v>
      </c>
      <c r="K8" s="45">
        <v>3.2</v>
      </c>
      <c r="L8" s="45">
        <v>3.3</v>
      </c>
      <c r="M8" s="46">
        <v>2.6</v>
      </c>
    </row>
    <row r="9" spans="2:15" x14ac:dyDescent="0.2">
      <c r="B9">
        <v>13</v>
      </c>
      <c r="C9" s="44">
        <v>1.8</v>
      </c>
      <c r="D9" s="45">
        <v>1.7</v>
      </c>
      <c r="E9" s="45">
        <v>1.5</v>
      </c>
      <c r="F9" s="45">
        <v>1.6</v>
      </c>
      <c r="G9" s="46">
        <v>-0.2</v>
      </c>
      <c r="I9" s="44">
        <v>2.2000000000000002</v>
      </c>
      <c r="J9" s="45">
        <v>2.9</v>
      </c>
      <c r="K9" s="45">
        <v>4</v>
      </c>
      <c r="L9" s="45">
        <v>4.0999999999999996</v>
      </c>
      <c r="M9" s="46">
        <v>3.5</v>
      </c>
    </row>
    <row r="10" spans="2:15" x14ac:dyDescent="0.2">
      <c r="B10">
        <v>17</v>
      </c>
      <c r="C10" s="44">
        <v>2.6</v>
      </c>
      <c r="D10" s="45">
        <v>0.3</v>
      </c>
      <c r="E10" s="45">
        <v>-0.4</v>
      </c>
      <c r="F10" s="45">
        <v>0.3</v>
      </c>
      <c r="G10" s="46">
        <v>-2.1</v>
      </c>
      <c r="I10" s="44">
        <v>2.5</v>
      </c>
      <c r="J10" s="45">
        <v>3.3</v>
      </c>
      <c r="K10" s="45">
        <v>3.8</v>
      </c>
      <c r="L10" s="45">
        <v>4.4000000000000004</v>
      </c>
      <c r="M10" s="46">
        <v>3.3</v>
      </c>
    </row>
    <row r="11" spans="2:15" x14ac:dyDescent="0.2">
      <c r="B11">
        <v>20</v>
      </c>
      <c r="C11" s="44">
        <v>-1.4</v>
      </c>
      <c r="D11" s="45">
        <v>-1</v>
      </c>
      <c r="E11" s="45">
        <v>-2</v>
      </c>
      <c r="F11" s="45">
        <v>0.3</v>
      </c>
      <c r="G11" s="46">
        <v>-2.2000000000000002</v>
      </c>
      <c r="I11" s="44">
        <v>2.5</v>
      </c>
      <c r="J11" s="45">
        <v>3.4</v>
      </c>
      <c r="K11" s="45">
        <v>3.7</v>
      </c>
      <c r="L11" s="45">
        <v>4.7</v>
      </c>
      <c r="M11" s="46">
        <v>3.3</v>
      </c>
    </row>
    <row r="12" spans="2:15" x14ac:dyDescent="0.2">
      <c r="B12">
        <v>24</v>
      </c>
      <c r="C12" s="44">
        <v>0.5</v>
      </c>
      <c r="D12" s="45">
        <v>1.5</v>
      </c>
      <c r="E12" s="45">
        <v>-0.4</v>
      </c>
      <c r="F12" s="45">
        <v>1.6</v>
      </c>
      <c r="G12" s="46">
        <v>-0.7</v>
      </c>
      <c r="I12" s="44">
        <v>2.6</v>
      </c>
      <c r="J12" s="45">
        <v>3.9</v>
      </c>
      <c r="K12" s="45">
        <v>5</v>
      </c>
      <c r="L12" s="45">
        <v>5.2</v>
      </c>
      <c r="M12" s="46">
        <v>4</v>
      </c>
    </row>
    <row r="13" spans="2:15" ht="17" thickBot="1" x14ac:dyDescent="0.25">
      <c r="B13">
        <v>27</v>
      </c>
      <c r="C13" s="47">
        <v>2.2000000000000002</v>
      </c>
      <c r="D13" s="48">
        <v>1.7</v>
      </c>
      <c r="E13" s="48">
        <v>-0.6</v>
      </c>
      <c r="F13" s="48">
        <v>0.8</v>
      </c>
      <c r="G13" s="49">
        <v>-1.5</v>
      </c>
      <c r="I13" s="47">
        <v>2.9</v>
      </c>
      <c r="J13" s="48">
        <v>5.2</v>
      </c>
      <c r="K13" s="48">
        <v>5.2</v>
      </c>
      <c r="L13" s="48">
        <v>5.0999999999999996</v>
      </c>
      <c r="M13" s="49">
        <v>4</v>
      </c>
    </row>
  </sheetData>
  <mergeCells count="2">
    <mergeCell ref="C1:G1"/>
    <mergeCell ref="I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86D52-1C14-584F-9539-98D6F6BE89A6}">
  <dimension ref="A1:E6"/>
  <sheetViews>
    <sheetView workbookViewId="0">
      <selection activeCell="E1" sqref="E1"/>
    </sheetView>
  </sheetViews>
  <sheetFormatPr baseColWidth="10" defaultRowHeight="16" x14ac:dyDescent="0.2"/>
  <cols>
    <col min="5" max="5" width="41.6640625" customWidth="1"/>
  </cols>
  <sheetData>
    <row r="1" spans="1:5" ht="17" thickBot="1" x14ac:dyDescent="0.25">
      <c r="B1" t="s">
        <v>6</v>
      </c>
      <c r="C1" t="s">
        <v>16</v>
      </c>
      <c r="E1" s="30" t="s">
        <v>125</v>
      </c>
    </row>
    <row r="2" spans="1:5" x14ac:dyDescent="0.2">
      <c r="A2" t="s">
        <v>17</v>
      </c>
      <c r="B2" s="41">
        <v>1093.1846599999999</v>
      </c>
      <c r="C2" s="33">
        <v>0</v>
      </c>
    </row>
    <row r="3" spans="1:5" x14ac:dyDescent="0.2">
      <c r="A3" t="s">
        <v>18</v>
      </c>
      <c r="B3" s="44">
        <v>326.03911979999998</v>
      </c>
      <c r="C3" s="35">
        <v>0</v>
      </c>
    </row>
    <row r="4" spans="1:5" x14ac:dyDescent="0.2">
      <c r="A4" t="s">
        <v>19</v>
      </c>
      <c r="B4" s="44">
        <v>232.49427919999999</v>
      </c>
      <c r="C4" s="35">
        <v>0</v>
      </c>
    </row>
    <row r="5" spans="1:5" x14ac:dyDescent="0.2">
      <c r="A5" t="s">
        <v>20</v>
      </c>
      <c r="B5" s="44">
        <v>473.78875970000001</v>
      </c>
      <c r="C5" s="35">
        <v>0</v>
      </c>
    </row>
    <row r="6" spans="1:5" ht="17" thickBot="1" x14ac:dyDescent="0.25">
      <c r="A6" t="s">
        <v>21</v>
      </c>
      <c r="B6" s="47">
        <v>477.59017649999998</v>
      </c>
      <c r="C6" s="38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E88DF-9EFE-0C4C-8106-EC04C4984EB8}">
  <dimension ref="A1:AD55"/>
  <sheetViews>
    <sheetView zoomScale="50" workbookViewId="0">
      <selection activeCell="AG10" sqref="AG10"/>
    </sheetView>
  </sheetViews>
  <sheetFormatPr baseColWidth="10" defaultRowHeight="16" x14ac:dyDescent="0.2"/>
  <cols>
    <col min="30" max="30" width="41.83203125" customWidth="1"/>
  </cols>
  <sheetData>
    <row r="1" spans="1:30" ht="17" thickBot="1" x14ac:dyDescent="0.25">
      <c r="A1" t="s">
        <v>3</v>
      </c>
      <c r="B1" s="51" t="s">
        <v>6</v>
      </c>
      <c r="C1" s="51"/>
      <c r="D1" s="51"/>
      <c r="F1" s="51" t="s">
        <v>1</v>
      </c>
      <c r="G1" s="51"/>
      <c r="H1" s="51"/>
      <c r="J1" s="51" t="s">
        <v>0</v>
      </c>
      <c r="K1" s="51"/>
      <c r="L1" s="51"/>
      <c r="N1" s="51" t="s">
        <v>12</v>
      </c>
      <c r="O1" s="51"/>
      <c r="P1" s="51"/>
      <c r="R1" s="51" t="s">
        <v>13</v>
      </c>
      <c r="S1" s="51"/>
      <c r="T1" s="51"/>
      <c r="V1" s="51" t="s">
        <v>14</v>
      </c>
      <c r="W1" s="51"/>
      <c r="X1" s="51"/>
      <c r="Z1" s="51" t="s">
        <v>15</v>
      </c>
      <c r="AA1" s="51"/>
      <c r="AB1" s="51"/>
    </row>
    <row r="2" spans="1:30" ht="17" thickBot="1" x14ac:dyDescent="0.25">
      <c r="A2" t="s">
        <v>4</v>
      </c>
      <c r="B2" s="1">
        <v>1</v>
      </c>
      <c r="C2" s="1">
        <v>2</v>
      </c>
      <c r="D2" s="1">
        <v>3</v>
      </c>
      <c r="E2" s="1"/>
      <c r="F2" s="1">
        <v>1</v>
      </c>
      <c r="G2" s="1">
        <v>2</v>
      </c>
      <c r="H2" s="1">
        <v>3</v>
      </c>
      <c r="I2" s="1"/>
      <c r="J2" s="1">
        <v>1</v>
      </c>
      <c r="K2" s="1">
        <v>2</v>
      </c>
      <c r="L2" s="1">
        <v>3</v>
      </c>
      <c r="M2" s="1"/>
      <c r="N2" s="1">
        <v>1</v>
      </c>
      <c r="O2" s="1">
        <v>2</v>
      </c>
      <c r="P2" s="1">
        <v>3</v>
      </c>
      <c r="Q2" s="1"/>
      <c r="R2" s="1">
        <v>1</v>
      </c>
      <c r="S2" s="1">
        <v>2</v>
      </c>
      <c r="T2" s="1">
        <v>3</v>
      </c>
      <c r="U2" s="1"/>
      <c r="V2" s="1">
        <v>1</v>
      </c>
      <c r="W2" s="1">
        <v>2</v>
      </c>
      <c r="X2" s="1">
        <v>3</v>
      </c>
      <c r="Y2" s="1"/>
      <c r="Z2" s="1">
        <v>1</v>
      </c>
      <c r="AA2" s="1">
        <v>2</v>
      </c>
      <c r="AB2" s="1">
        <v>3</v>
      </c>
      <c r="AD2" s="30" t="s">
        <v>125</v>
      </c>
    </row>
    <row r="3" spans="1:30" x14ac:dyDescent="0.2">
      <c r="B3" s="2">
        <v>1.48147501</v>
      </c>
      <c r="C3" s="2">
        <v>2.045232151</v>
      </c>
      <c r="D3" s="2">
        <v>3.9413942239999997</v>
      </c>
      <c r="F3" s="2">
        <v>8.7039085999999988E-2</v>
      </c>
      <c r="G3" s="2">
        <v>0.20668122</v>
      </c>
      <c r="H3" s="2">
        <v>6.4926525999999998E-2</v>
      </c>
      <c r="J3" s="2">
        <v>2.403892296</v>
      </c>
      <c r="K3" s="2">
        <v>3.4708266829999999</v>
      </c>
      <c r="L3" s="2">
        <v>2.3105895369999998</v>
      </c>
      <c r="N3" s="2">
        <v>3.089574716</v>
      </c>
      <c r="O3" s="2">
        <v>1.7595594319999999</v>
      </c>
      <c r="P3" s="2">
        <v>1.7693376839999999</v>
      </c>
      <c r="R3" s="2">
        <v>0.61979071699999988</v>
      </c>
      <c r="S3" s="2">
        <v>0.85720453599999991</v>
      </c>
      <c r="T3" s="2">
        <v>2.0307478249999997</v>
      </c>
      <c r="V3" s="2">
        <v>2.4276290180000002</v>
      </c>
      <c r="W3" s="2">
        <v>1.6617968859999999</v>
      </c>
      <c r="X3" s="2">
        <v>0.61978406000000008</v>
      </c>
      <c r="Z3" s="2">
        <v>1.6756621669999998</v>
      </c>
      <c r="AA3" s="2">
        <v>2.1365978979999998</v>
      </c>
      <c r="AB3" s="2">
        <v>0.76516649299999995</v>
      </c>
    </row>
    <row r="4" spans="1:30" x14ac:dyDescent="0.2">
      <c r="B4" s="2">
        <v>2.143334174</v>
      </c>
      <c r="C4" s="2">
        <v>1.7372205539999999</v>
      </c>
      <c r="D4" s="2">
        <v>1.5402709909999999</v>
      </c>
      <c r="F4" s="2">
        <v>0.108312941</v>
      </c>
      <c r="G4" s="2">
        <v>0.29739463900000002</v>
      </c>
      <c r="H4" s="2">
        <v>0.14367173799999999</v>
      </c>
      <c r="J4" s="2">
        <v>1.6992191659999998</v>
      </c>
      <c r="K4" s="2">
        <v>2.0734819129999997</v>
      </c>
      <c r="L4" s="2">
        <v>1.7741968559999999</v>
      </c>
      <c r="N4" s="2">
        <v>1.7835823799999999</v>
      </c>
      <c r="O4" s="2">
        <v>2.4004176549999996</v>
      </c>
      <c r="P4" s="2">
        <v>2.0276525990000001</v>
      </c>
      <c r="R4" s="2">
        <v>0.49751930499999997</v>
      </c>
      <c r="S4" s="2">
        <v>1.5787316699999998</v>
      </c>
      <c r="T4" s="2">
        <v>0.87708720200000001</v>
      </c>
      <c r="V4" s="2">
        <v>1.6471328359999997</v>
      </c>
      <c r="W4" s="2">
        <v>2.9149640319999999</v>
      </c>
      <c r="X4" s="2">
        <v>1.022436353</v>
      </c>
      <c r="Z4" s="2">
        <v>3.2303575759999998</v>
      </c>
      <c r="AA4" s="2">
        <v>1.1162583109999999</v>
      </c>
      <c r="AB4" s="2">
        <v>2.8605479619999996</v>
      </c>
    </row>
    <row r="5" spans="1:30" x14ac:dyDescent="0.2">
      <c r="B5" s="2">
        <v>2.3819128629999997</v>
      </c>
      <c r="C5" s="2">
        <v>1.579071146</v>
      </c>
      <c r="D5" s="2">
        <v>1.8174168609999999</v>
      </c>
      <c r="F5" s="2">
        <v>0.18022868599999997</v>
      </c>
      <c r="G5" s="2">
        <v>1.8318412999999999E-2</v>
      </c>
      <c r="H5" s="2">
        <v>3.3315281999999995E-2</v>
      </c>
      <c r="J5" s="2">
        <v>2.5205457059999996</v>
      </c>
      <c r="K5" s="2">
        <v>2.0455649709999997</v>
      </c>
      <c r="L5" s="2">
        <v>0.36686083000000003</v>
      </c>
      <c r="N5" s="2">
        <v>2.6702414860000001</v>
      </c>
      <c r="O5" s="2">
        <v>2.0975780809999995</v>
      </c>
      <c r="P5" s="2">
        <v>3.4995623620000003</v>
      </c>
      <c r="R5" s="2">
        <v>1.5111958359999997</v>
      </c>
      <c r="S5" s="2">
        <v>1.750400226</v>
      </c>
      <c r="T5" s="2">
        <v>1.7598656269999999</v>
      </c>
      <c r="V5" s="2">
        <v>1.1415526309999999</v>
      </c>
      <c r="W5" s="2">
        <v>2.6174961719999996</v>
      </c>
      <c r="X5" s="2">
        <v>3.4790140549999999</v>
      </c>
      <c r="Z5" s="2">
        <v>2.3930490199999999</v>
      </c>
      <c r="AA5" s="2">
        <v>1.0944053499999999</v>
      </c>
      <c r="AB5" s="2">
        <v>0.99235608099999995</v>
      </c>
    </row>
    <row r="6" spans="1:30" x14ac:dyDescent="0.2">
      <c r="B6" s="2">
        <v>2.1621052220000001</v>
      </c>
      <c r="C6" s="2">
        <v>1.4628104639999999</v>
      </c>
      <c r="D6" s="2">
        <v>2.1940426299999998</v>
      </c>
      <c r="F6" s="2">
        <v>5.7238383999999996E-2</v>
      </c>
      <c r="G6" s="2">
        <v>0.177066896</v>
      </c>
      <c r="H6" s="2">
        <v>6.1991052999999997E-2</v>
      </c>
      <c r="J6" s="2">
        <v>2.6968271469999996</v>
      </c>
      <c r="K6" s="2">
        <v>1.8640050049999999</v>
      </c>
      <c r="L6" s="2">
        <v>2.9795710499999997</v>
      </c>
      <c r="N6" s="2">
        <v>1.0353098299999999</v>
      </c>
      <c r="O6" s="2">
        <v>3.0846356679999998</v>
      </c>
      <c r="P6" s="2">
        <v>2.9086537639999999</v>
      </c>
      <c r="R6" s="2">
        <v>2.0823482379999998</v>
      </c>
      <c r="S6" s="2">
        <v>1.051930861</v>
      </c>
      <c r="T6" s="2">
        <v>1.1001631359999999</v>
      </c>
      <c r="V6" s="2">
        <v>3.2155004919999999</v>
      </c>
      <c r="W6" s="2">
        <v>1.6662966119999998</v>
      </c>
      <c r="X6" s="2">
        <v>2.076410729</v>
      </c>
      <c r="Z6" s="2">
        <v>2.3118742220000001</v>
      </c>
      <c r="AA6" s="2">
        <v>1.7565440830000001</v>
      </c>
      <c r="AB6" s="2">
        <v>1.1077447749999998</v>
      </c>
    </row>
    <row r="7" spans="1:30" x14ac:dyDescent="0.2">
      <c r="B7" s="2">
        <v>4.0584203929999996</v>
      </c>
      <c r="C7" s="2">
        <v>1.6187432900000001</v>
      </c>
      <c r="D7" s="2">
        <v>2.4293929639999998</v>
      </c>
      <c r="F7" s="2">
        <v>0.25904711899999999</v>
      </c>
      <c r="G7" s="2">
        <v>0.285433088</v>
      </c>
      <c r="H7" s="2">
        <v>0.13220276</v>
      </c>
      <c r="J7" s="2">
        <v>2.4074268439999997</v>
      </c>
      <c r="K7" s="2">
        <v>1.92013177</v>
      </c>
      <c r="L7" s="2">
        <v>2.2369031889999995</v>
      </c>
      <c r="N7" s="2">
        <v>1.0399027460000001</v>
      </c>
      <c r="O7" s="2">
        <v>3.1200077769999996</v>
      </c>
      <c r="P7" s="2">
        <v>2.417957269</v>
      </c>
      <c r="R7" s="2">
        <v>0.89193097399999999</v>
      </c>
      <c r="S7" s="2">
        <v>2.4396504769999998</v>
      </c>
      <c r="T7" s="2">
        <v>1.579390654</v>
      </c>
      <c r="V7" s="2">
        <v>2.2755901860000001</v>
      </c>
      <c r="W7" s="2">
        <v>0.71872479</v>
      </c>
      <c r="X7" s="2">
        <v>1.51699356</v>
      </c>
      <c r="Z7" s="2">
        <v>1.6489034389999999</v>
      </c>
      <c r="AA7" s="2">
        <v>1.0510655289999999</v>
      </c>
      <c r="AB7" s="2">
        <v>1.904256256</v>
      </c>
    </row>
    <row r="8" spans="1:30" x14ac:dyDescent="0.2">
      <c r="B8" s="2">
        <v>1.7368611079999998</v>
      </c>
      <c r="C8" s="2">
        <v>2.2064168769999997</v>
      </c>
      <c r="D8" s="2">
        <v>2.1348006699999997</v>
      </c>
      <c r="F8" s="2">
        <v>0.13833330499999999</v>
      </c>
      <c r="G8" s="2">
        <v>0.27202044199999997</v>
      </c>
      <c r="H8" s="2">
        <v>3.9931743999999998E-2</v>
      </c>
      <c r="J8" s="2">
        <v>1.937658071</v>
      </c>
      <c r="K8" s="2">
        <v>0.90847878500000001</v>
      </c>
      <c r="L8" s="2">
        <v>2.6549317659999998</v>
      </c>
      <c r="N8" s="2">
        <v>2.87539839</v>
      </c>
      <c r="O8" s="2">
        <v>2.282579406</v>
      </c>
      <c r="P8" s="2">
        <v>3.1634541</v>
      </c>
      <c r="R8" s="2">
        <v>0.91791756000000002</v>
      </c>
      <c r="S8" s="2">
        <v>1.3069575139999998</v>
      </c>
      <c r="T8" s="2">
        <v>2.6766715679999997</v>
      </c>
      <c r="V8" s="2">
        <v>1.3134674739999999</v>
      </c>
      <c r="W8" s="2">
        <v>1.12593006</v>
      </c>
      <c r="X8" s="2">
        <v>2.6265755019999997</v>
      </c>
      <c r="Z8" s="2">
        <v>2.928429929</v>
      </c>
      <c r="AA8" s="2">
        <v>0.93731430999999998</v>
      </c>
      <c r="AB8" s="2">
        <v>2.5112866540000001</v>
      </c>
    </row>
    <row r="9" spans="1:30" x14ac:dyDescent="0.2">
      <c r="B9" s="2">
        <v>1.7353501059999998</v>
      </c>
      <c r="C9" s="2">
        <v>2.070419969</v>
      </c>
      <c r="D9" s="2">
        <v>1.538473763</v>
      </c>
      <c r="F9" s="2">
        <v>0.23383267599999999</v>
      </c>
      <c r="G9" s="2">
        <v>0.29891229800000002</v>
      </c>
      <c r="H9" s="2">
        <v>4.9084294000000001E-2</v>
      </c>
      <c r="J9" s="2">
        <v>2.5445154019999996</v>
      </c>
      <c r="K9" s="2">
        <v>1.3180204509999998</v>
      </c>
      <c r="L9" s="2">
        <v>2.022300853</v>
      </c>
      <c r="N9" s="2">
        <v>0.99660286399999987</v>
      </c>
      <c r="O9" s="2">
        <v>2.9378287659999995</v>
      </c>
      <c r="P9" s="2">
        <v>3.124341094</v>
      </c>
      <c r="R9" s="2">
        <v>0.98956705</v>
      </c>
      <c r="S9" s="2">
        <v>2.5743693560000001</v>
      </c>
      <c r="T9" s="2">
        <v>1.396778976</v>
      </c>
      <c r="V9" s="2">
        <v>2.8355531800000002</v>
      </c>
      <c r="W9" s="2">
        <v>2.5142088129999998</v>
      </c>
      <c r="X9" s="2">
        <v>0.90897135799999995</v>
      </c>
      <c r="Z9" s="2">
        <v>1.273622263</v>
      </c>
      <c r="AA9" s="2">
        <v>1.438128533</v>
      </c>
      <c r="AB9" s="2">
        <v>2.308452833</v>
      </c>
    </row>
    <row r="10" spans="1:30" x14ac:dyDescent="0.2">
      <c r="B10" s="2">
        <v>2.5270024139999996</v>
      </c>
      <c r="C10" s="2">
        <v>1.6181908089999999</v>
      </c>
      <c r="D10" s="2">
        <v>1.6204739539999999</v>
      </c>
      <c r="F10" s="2">
        <v>0.12424170599999999</v>
      </c>
      <c r="G10" s="2">
        <v>0.35653009699999999</v>
      </c>
      <c r="H10" s="2">
        <v>6.8607514999999994E-2</v>
      </c>
      <c r="J10" s="2">
        <v>3.3426843259999997</v>
      </c>
      <c r="K10" s="2">
        <v>1.3416040759999999</v>
      </c>
      <c r="L10" s="2">
        <v>2.2260732259999996</v>
      </c>
      <c r="N10" s="2">
        <v>0.59212671799999994</v>
      </c>
      <c r="O10" s="2">
        <v>3.0713228679999998</v>
      </c>
      <c r="P10" s="2">
        <v>2.2706178549999998</v>
      </c>
      <c r="R10" s="2">
        <v>0.603442598</v>
      </c>
      <c r="S10" s="2">
        <v>1.26371754</v>
      </c>
      <c r="T10" s="2">
        <v>2.3496226669999998</v>
      </c>
      <c r="V10" s="2">
        <v>1.2204376270000001</v>
      </c>
      <c r="W10" s="2">
        <v>2.3127328980000001</v>
      </c>
      <c r="X10" s="2">
        <v>0.90868513299999998</v>
      </c>
      <c r="Z10" s="2">
        <v>2.0313934959999997</v>
      </c>
      <c r="AA10" s="2">
        <v>3.3465117559999999</v>
      </c>
      <c r="AB10" s="2">
        <v>1.5041400519999999</v>
      </c>
    </row>
    <row r="11" spans="1:30" x14ac:dyDescent="0.2">
      <c r="B11" s="2">
        <v>1.4119622239999998</v>
      </c>
      <c r="C11" s="2">
        <v>1.374912702</v>
      </c>
      <c r="D11" s="2">
        <v>2.2087732429999996</v>
      </c>
      <c r="F11" s="2">
        <v>0.26609624599999998</v>
      </c>
      <c r="G11" s="2">
        <v>0.18437562400000002</v>
      </c>
      <c r="H11" s="2">
        <v>7.2188657999999989E-2</v>
      </c>
      <c r="J11" s="2">
        <v>2.0988694219999995</v>
      </c>
      <c r="K11" s="2">
        <v>2.1340618089999999</v>
      </c>
      <c r="L11" s="2">
        <v>3.5838323859999996</v>
      </c>
      <c r="N11" s="2">
        <v>0.15466810999999997</v>
      </c>
      <c r="O11" s="2">
        <v>3.743353012</v>
      </c>
      <c r="P11" s="2">
        <v>2.5461528769999999</v>
      </c>
      <c r="R11" s="2">
        <v>1.802659622</v>
      </c>
      <c r="S11" s="2">
        <v>1.1151600049999999</v>
      </c>
      <c r="T11" s="2">
        <v>1.8320875669999999</v>
      </c>
      <c r="V11" s="2">
        <v>0.63794271999999996</v>
      </c>
      <c r="W11" s="2">
        <v>1.0304506579999999</v>
      </c>
      <c r="X11" s="2">
        <v>1.6267975339999998</v>
      </c>
      <c r="Z11" s="2">
        <v>2.0110182549999998</v>
      </c>
      <c r="AA11" s="2">
        <v>1.9872016559999999</v>
      </c>
      <c r="AB11" s="2">
        <v>1.0199335459999999</v>
      </c>
    </row>
    <row r="12" spans="1:30" x14ac:dyDescent="0.2">
      <c r="B12" s="2">
        <v>2.029050443</v>
      </c>
      <c r="C12" s="2">
        <v>2.2849823659999999</v>
      </c>
      <c r="D12" s="2">
        <v>2.1679495419999997</v>
      </c>
      <c r="F12" s="2">
        <v>0.20632843100000001</v>
      </c>
      <c r="G12" s="2">
        <v>6.3655152999999992E-2</v>
      </c>
      <c r="H12" s="2">
        <v>4.0996767999999996E-2</v>
      </c>
      <c r="J12" s="2">
        <v>2.138488315</v>
      </c>
      <c r="K12" s="2">
        <v>1.9083965359999999</v>
      </c>
      <c r="L12" s="2">
        <v>1.658115896</v>
      </c>
      <c r="N12" s="2">
        <v>5.5110931599999997</v>
      </c>
      <c r="O12" s="2">
        <v>1.0747689699999998</v>
      </c>
      <c r="P12" s="2">
        <v>1.9410728039999998</v>
      </c>
      <c r="R12" s="2">
        <v>1.9001359439999999</v>
      </c>
      <c r="S12" s="2">
        <v>1.8185417930000001</v>
      </c>
      <c r="T12" s="2">
        <v>2.041784136</v>
      </c>
      <c r="V12" s="2">
        <v>1.4371899799999999</v>
      </c>
      <c r="W12" s="2">
        <v>2.2055981400000002</v>
      </c>
      <c r="X12" s="2">
        <v>2.198296069</v>
      </c>
      <c r="Z12" s="2">
        <v>1.0236810999999999</v>
      </c>
      <c r="AA12" s="2">
        <v>0.84293321399999999</v>
      </c>
      <c r="AB12" s="2">
        <v>1.2594574439999999</v>
      </c>
    </row>
    <row r="13" spans="1:30" x14ac:dyDescent="0.2">
      <c r="B13" s="2">
        <v>2.9574851149999999</v>
      </c>
      <c r="C13" s="2">
        <v>2.9954132819999999</v>
      </c>
      <c r="D13" s="2">
        <v>1.0859850039999999</v>
      </c>
      <c r="F13" s="2">
        <v>0.13288171299999998</v>
      </c>
      <c r="G13" s="2">
        <v>8.2399576000000002E-2</v>
      </c>
      <c r="H13" s="2">
        <v>4.7074061E-2</v>
      </c>
      <c r="J13" s="2">
        <v>1.571303128</v>
      </c>
      <c r="K13" s="2">
        <v>1.2762515409999999</v>
      </c>
      <c r="L13" s="2">
        <v>1.379033014</v>
      </c>
      <c r="N13" s="2">
        <v>2.399445821</v>
      </c>
      <c r="O13" s="2">
        <v>1.9796000469999999</v>
      </c>
      <c r="P13" s="2">
        <v>2.928503149</v>
      </c>
      <c r="R13" s="2">
        <v>2.0804245379999999</v>
      </c>
      <c r="S13" s="2">
        <v>1.572141834</v>
      </c>
      <c r="T13" s="2">
        <v>1.833858169</v>
      </c>
      <c r="V13" s="2">
        <v>2.6978855149999998</v>
      </c>
      <c r="W13" s="2">
        <v>1.1490876759999999</v>
      </c>
      <c r="X13" s="2">
        <v>2.9207617560000001</v>
      </c>
      <c r="Z13" s="2">
        <v>1.7497545549999998</v>
      </c>
      <c r="AA13" s="2">
        <v>1.7008499839999998</v>
      </c>
      <c r="AB13" s="2">
        <v>1.12768735</v>
      </c>
    </row>
    <row r="14" spans="1:30" x14ac:dyDescent="0.2">
      <c r="B14" s="2">
        <v>2.1833657639999999</v>
      </c>
      <c r="C14" s="2">
        <v>2.601920196</v>
      </c>
      <c r="D14" s="2">
        <v>3.1167394849999996</v>
      </c>
      <c r="F14" s="2">
        <v>8.6925928E-2</v>
      </c>
      <c r="G14" s="2">
        <v>4.8818038000000001E-2</v>
      </c>
      <c r="H14" s="2">
        <v>5.2612185999999998E-2</v>
      </c>
      <c r="J14" s="2">
        <v>3.1040856679999997</v>
      </c>
      <c r="K14" s="2">
        <v>2.0523478430000002</v>
      </c>
      <c r="L14" s="2">
        <v>1.5880439739999999</v>
      </c>
      <c r="N14" s="2">
        <v>2.1533121179999997</v>
      </c>
      <c r="O14" s="2">
        <v>3.0641539249999998</v>
      </c>
      <c r="P14" s="2">
        <v>3.2883681019999997</v>
      </c>
      <c r="R14" s="2">
        <v>0.9096835929999999</v>
      </c>
      <c r="S14" s="2">
        <v>0.65774551000000003</v>
      </c>
      <c r="T14" s="2">
        <v>1.593262591</v>
      </c>
      <c r="V14" s="2">
        <v>3.151605708</v>
      </c>
      <c r="W14" s="2">
        <v>0.24679934299999998</v>
      </c>
      <c r="X14" s="2">
        <v>3.6024436799999999</v>
      </c>
      <c r="Z14" s="2">
        <v>0.7045799399999999</v>
      </c>
      <c r="AA14" s="2">
        <v>0.16426663899999999</v>
      </c>
      <c r="AB14" s="2">
        <v>1.0362217569999999</v>
      </c>
    </row>
    <row r="15" spans="1:30" x14ac:dyDescent="0.2">
      <c r="B15" s="2">
        <v>2.0678505979999997</v>
      </c>
      <c r="C15" s="2">
        <v>1.1595581929999998</v>
      </c>
      <c r="D15" s="2">
        <v>3.5741672929999999</v>
      </c>
      <c r="F15" s="2">
        <v>0.107460922</v>
      </c>
      <c r="G15" s="2">
        <v>0.15715760399999998</v>
      </c>
      <c r="H15" s="2">
        <v>0.11990173299999998</v>
      </c>
      <c r="J15" s="2">
        <v>1.83400461</v>
      </c>
      <c r="K15" s="2">
        <v>2.1938562500000001</v>
      </c>
      <c r="L15" s="2">
        <v>1.8010021789999999</v>
      </c>
      <c r="N15" s="2">
        <v>1.170927324</v>
      </c>
      <c r="O15" s="2">
        <v>5.9506285639999996</v>
      </c>
      <c r="P15" s="2">
        <v>2.2224920830000001</v>
      </c>
      <c r="R15" s="2">
        <v>0.96751439599999989</v>
      </c>
      <c r="S15" s="2">
        <v>1.817995968</v>
      </c>
      <c r="T15" s="2">
        <v>1.9825488319999998</v>
      </c>
      <c r="V15" s="2">
        <v>1.8806193789999999</v>
      </c>
      <c r="W15" s="2">
        <v>0.49517625199999998</v>
      </c>
      <c r="X15" s="2">
        <v>2.2906935580000001</v>
      </c>
      <c r="Z15" s="2">
        <v>2.4654706519999996</v>
      </c>
      <c r="AA15" s="2">
        <v>3.7831715959999999</v>
      </c>
      <c r="AB15" s="2">
        <v>1.260049864</v>
      </c>
    </row>
    <row r="16" spans="1:30" x14ac:dyDescent="0.2">
      <c r="B16" s="2">
        <v>2.668763765</v>
      </c>
      <c r="C16" s="2">
        <v>2.147920434</v>
      </c>
      <c r="D16" s="2">
        <v>1.7455943049999998</v>
      </c>
      <c r="F16" s="2">
        <v>7.9184534000000001E-2</v>
      </c>
      <c r="G16" s="2">
        <v>2.6778697000000001E-2</v>
      </c>
      <c r="H16" s="2">
        <v>0.10740767</v>
      </c>
      <c r="J16" s="2">
        <v>1.9964740209999998</v>
      </c>
      <c r="K16" s="2">
        <v>2.5755941340000001</v>
      </c>
      <c r="L16" s="2">
        <v>3.0845757599999994</v>
      </c>
      <c r="N16" s="2">
        <v>1.9505515179999999</v>
      </c>
      <c r="O16" s="2">
        <v>2.739587861</v>
      </c>
      <c r="P16" s="2">
        <v>4.6260848409999999</v>
      </c>
      <c r="R16" s="2">
        <v>3.1835963659999997</v>
      </c>
      <c r="S16" s="2">
        <v>1.8253845719999999</v>
      </c>
      <c r="T16" s="2">
        <v>1.478100215</v>
      </c>
      <c r="V16" s="2">
        <v>0.42352676299999997</v>
      </c>
      <c r="W16" s="2">
        <v>2.8431414759999996</v>
      </c>
      <c r="X16" s="2">
        <v>2.7006346080000001</v>
      </c>
      <c r="Z16" s="2">
        <v>2.9309527039999996</v>
      </c>
      <c r="AA16" s="2">
        <v>3.2529493979999997</v>
      </c>
      <c r="AB16" s="2">
        <v>0.62614757899999995</v>
      </c>
    </row>
    <row r="17" spans="2:28" x14ac:dyDescent="0.2">
      <c r="B17" s="2">
        <v>2.4513923659999999</v>
      </c>
      <c r="C17" s="2">
        <v>2.7776358429999997</v>
      </c>
      <c r="D17" s="2">
        <v>1.6302122679999997</v>
      </c>
      <c r="F17" s="2">
        <v>6.4879930999999988E-2</v>
      </c>
      <c r="G17" s="2">
        <v>4.8538468999999994E-2</v>
      </c>
      <c r="H17" s="2">
        <v>0.17896397</v>
      </c>
      <c r="J17" s="2">
        <v>1.7587473519999999</v>
      </c>
      <c r="K17" s="2">
        <v>1.6860328379999998</v>
      </c>
      <c r="L17" s="2">
        <v>3.4236261499999996</v>
      </c>
      <c r="N17" s="2">
        <v>2.1020312119999995</v>
      </c>
      <c r="O17" s="2">
        <v>4.0476303679999992</v>
      </c>
      <c r="P17" s="2">
        <v>4.5588618580000002</v>
      </c>
      <c r="R17" s="2">
        <v>1.3587576189999999</v>
      </c>
      <c r="S17" s="2">
        <v>1.2914081640000001</v>
      </c>
      <c r="T17" s="2">
        <v>2.7235991880000001</v>
      </c>
      <c r="V17" s="2">
        <v>3.146080896</v>
      </c>
      <c r="W17" s="2">
        <v>3.0150629749999998</v>
      </c>
      <c r="X17" s="2">
        <v>1.0889670709999999</v>
      </c>
      <c r="Z17" s="2">
        <v>1.4717167269999998</v>
      </c>
      <c r="AA17" s="2">
        <v>0.78136817000000003</v>
      </c>
      <c r="AB17" s="2">
        <v>0.222303791</v>
      </c>
    </row>
    <row r="18" spans="2:28" x14ac:dyDescent="0.2">
      <c r="B18" s="2">
        <v>2.7792999429999998</v>
      </c>
      <c r="C18" s="2">
        <v>2.1132339339999997</v>
      </c>
      <c r="D18" s="2">
        <v>2.0580923160000002</v>
      </c>
      <c r="F18" s="2">
        <v>0.121020008</v>
      </c>
      <c r="G18" s="2">
        <v>4.7200531999999996E-2</v>
      </c>
      <c r="H18" s="2">
        <v>0.15118015700000001</v>
      </c>
      <c r="J18" s="2">
        <v>2.7156447899999998</v>
      </c>
      <c r="K18" s="2">
        <v>2.3510537930000002</v>
      </c>
      <c r="L18" s="2">
        <v>1.2568814169999998</v>
      </c>
      <c r="N18" s="2">
        <v>2.6430900299999998</v>
      </c>
      <c r="O18" s="2">
        <v>2.7546113559999998</v>
      </c>
      <c r="P18" s="2">
        <v>2.1388211349999997</v>
      </c>
      <c r="R18" s="2">
        <v>1.746579452</v>
      </c>
      <c r="S18" s="2">
        <v>1.755964976</v>
      </c>
      <c r="T18" s="2">
        <v>1.949433242</v>
      </c>
      <c r="V18" s="2">
        <v>2.1751584230000001</v>
      </c>
      <c r="W18" s="2">
        <v>1.388704763</v>
      </c>
      <c r="X18" s="2">
        <v>0.65179468799999996</v>
      </c>
      <c r="Z18" s="2">
        <v>1.09597626</v>
      </c>
      <c r="AA18" s="2">
        <v>2.90342849</v>
      </c>
      <c r="AB18" s="2">
        <v>1.3914272299999999</v>
      </c>
    </row>
    <row r="19" spans="2:28" x14ac:dyDescent="0.2">
      <c r="B19" s="2">
        <v>1.394748774</v>
      </c>
      <c r="C19" s="2">
        <v>3.0217127179999999</v>
      </c>
      <c r="D19" s="2">
        <v>4.6544211359999998</v>
      </c>
      <c r="F19" s="2">
        <v>0.19767511099999999</v>
      </c>
      <c r="G19" s="2">
        <v>0.53489499100000004</v>
      </c>
      <c r="H19" s="2">
        <v>5.9781127999999996E-2</v>
      </c>
      <c r="J19" s="2">
        <v>1.821623706</v>
      </c>
      <c r="K19" s="2">
        <v>1.643385283</v>
      </c>
      <c r="L19" s="2">
        <v>3.6325106389999999</v>
      </c>
      <c r="N19" s="2">
        <v>2.229694308</v>
      </c>
      <c r="O19" s="2">
        <v>1.689440915</v>
      </c>
      <c r="P19" s="2">
        <v>3.2029398650000003</v>
      </c>
      <c r="R19" s="2">
        <v>1.248394507</v>
      </c>
      <c r="S19" s="2">
        <v>1.6381001019999999</v>
      </c>
      <c r="T19" s="2">
        <v>2.558360714</v>
      </c>
      <c r="V19" s="2">
        <v>3.4681641229999998</v>
      </c>
      <c r="W19" s="2">
        <v>3.265423492</v>
      </c>
      <c r="X19" s="2">
        <v>3.5380163840000001</v>
      </c>
      <c r="Z19" s="2">
        <v>1.1794874539999998</v>
      </c>
      <c r="AA19" s="2">
        <v>1.3423895319999999</v>
      </c>
      <c r="AB19" s="2">
        <v>0.49523615999999993</v>
      </c>
    </row>
    <row r="20" spans="2:28" x14ac:dyDescent="0.2">
      <c r="B20" s="2">
        <v>1.7974143789999999</v>
      </c>
      <c r="C20" s="2">
        <v>1.395194753</v>
      </c>
      <c r="D20" s="2">
        <v>1.6361164939999999</v>
      </c>
      <c r="F20" s="2">
        <v>7.5030941000000004E-2</v>
      </c>
      <c r="G20" s="2">
        <v>9.0487102E-2</v>
      </c>
      <c r="H20" s="2">
        <v>0.111914053</v>
      </c>
      <c r="J20" s="2">
        <v>4.010807164</v>
      </c>
      <c r="K20" s="2">
        <v>3.1041122940000001</v>
      </c>
      <c r="L20" s="2">
        <v>0.71146265799999997</v>
      </c>
      <c r="N20" s="2">
        <v>2.3095378259999997</v>
      </c>
      <c r="O20" s="2">
        <v>2.1286634690000001</v>
      </c>
      <c r="P20" s="2">
        <v>2.9042738529999998</v>
      </c>
      <c r="R20" s="2">
        <v>1.262333009</v>
      </c>
      <c r="S20" s="2">
        <v>1.8774509329999998</v>
      </c>
      <c r="T20" s="2">
        <v>0.233819363</v>
      </c>
      <c r="V20" s="2">
        <v>1.9829814979999998</v>
      </c>
      <c r="W20" s="2">
        <v>2.0397938719999997</v>
      </c>
      <c r="X20" s="2">
        <v>1.2974721440000001</v>
      </c>
      <c r="Z20" s="2">
        <v>1.9361071299999999</v>
      </c>
      <c r="AA20" s="2">
        <v>1.2314140309999999</v>
      </c>
      <c r="AB20" s="2">
        <v>2.5572757209999999</v>
      </c>
    </row>
    <row r="21" spans="2:28" x14ac:dyDescent="0.2">
      <c r="B21" s="2">
        <v>1.931054922</v>
      </c>
      <c r="C21" s="2">
        <v>1.9275536559999999</v>
      </c>
      <c r="D21" s="2">
        <v>2.1046738029999998</v>
      </c>
      <c r="F21" s="2">
        <v>0.36254748199999998</v>
      </c>
      <c r="G21" s="2">
        <v>0.145555499</v>
      </c>
      <c r="H21" s="2">
        <v>0.42901163599999997</v>
      </c>
      <c r="J21" s="2">
        <v>2.987991396</v>
      </c>
      <c r="K21" s="2">
        <v>2.7688893339999998</v>
      </c>
      <c r="L21" s="2">
        <v>1.468628158</v>
      </c>
      <c r="N21" s="2">
        <v>3.6978764869999998</v>
      </c>
      <c r="O21" s="2">
        <v>0.70231010799999993</v>
      </c>
      <c r="P21" s="2">
        <v>1.3602619659999999</v>
      </c>
      <c r="R21" s="2">
        <v>0.68457745799999992</v>
      </c>
      <c r="S21" s="2">
        <v>3.980127816</v>
      </c>
      <c r="T21" s="2">
        <v>1.9433626059999998</v>
      </c>
      <c r="V21" s="2">
        <v>1.891229681</v>
      </c>
      <c r="W21" s="2">
        <v>1.0157666400000001</v>
      </c>
      <c r="X21" s="2">
        <v>0.87885114799999997</v>
      </c>
      <c r="Z21" s="2">
        <v>2.7491597639999998</v>
      </c>
      <c r="AA21" s="2">
        <v>1.5393524080000001</v>
      </c>
      <c r="AB21" s="2">
        <v>2.74766873</v>
      </c>
    </row>
    <row r="22" spans="2:28" x14ac:dyDescent="0.2">
      <c r="B22" s="2">
        <v>2.5412537659999996</v>
      </c>
      <c r="C22" s="2">
        <v>1.1330657209999999</v>
      </c>
      <c r="D22" s="2">
        <v>1.7307239079999999</v>
      </c>
      <c r="F22" s="2">
        <v>1.5156622999999999E-2</v>
      </c>
      <c r="G22" s="2">
        <v>0.12106660299999999</v>
      </c>
      <c r="H22" s="2">
        <v>6.1451884999999998E-2</v>
      </c>
      <c r="J22" s="2">
        <v>2.26550574</v>
      </c>
      <c r="K22" s="2">
        <v>3.0062632140000001</v>
      </c>
      <c r="L22" s="2">
        <v>1.1602038640000001</v>
      </c>
      <c r="N22" s="2">
        <v>2.4118200679999999</v>
      </c>
      <c r="O22" s="2">
        <v>3.6653400039999999</v>
      </c>
      <c r="P22" s="2">
        <v>1.9302162159999998</v>
      </c>
      <c r="R22" s="2">
        <v>0.31629215899999996</v>
      </c>
      <c r="S22" s="2">
        <v>1.765070932</v>
      </c>
      <c r="T22" s="2">
        <v>1.5908529739999999</v>
      </c>
      <c r="V22" s="2">
        <v>5.7526539159999999</v>
      </c>
      <c r="W22" s="2">
        <v>1.562277049</v>
      </c>
      <c r="X22" s="2">
        <v>1.1541132579999998</v>
      </c>
      <c r="Z22" s="2">
        <v>1.2516894249999999</v>
      </c>
      <c r="AA22" s="2">
        <v>2.2495303799999999</v>
      </c>
      <c r="AB22" s="2">
        <v>0.85155325199999998</v>
      </c>
    </row>
    <row r="23" spans="2:28" x14ac:dyDescent="0.2">
      <c r="B23" s="2">
        <v>2.205291946</v>
      </c>
      <c r="C23" s="2">
        <v>2.6969336499999996</v>
      </c>
      <c r="D23" s="2">
        <v>2.3115946539999999</v>
      </c>
      <c r="F23" s="2">
        <v>6.2610097999999989E-2</v>
      </c>
      <c r="G23" s="2">
        <v>0.384154157</v>
      </c>
      <c r="H23" s="2">
        <v>5.6925533E-2</v>
      </c>
      <c r="J23" s="2">
        <v>1.231207682</v>
      </c>
      <c r="K23" s="2">
        <v>0.89955255199999995</v>
      </c>
      <c r="L23" s="2">
        <v>0.82976685499999991</v>
      </c>
      <c r="N23" s="2">
        <v>2.5468185169999997</v>
      </c>
      <c r="O23" s="2">
        <v>3.53846902</v>
      </c>
      <c r="P23" s="2">
        <v>0.33358548599999999</v>
      </c>
      <c r="R23" s="2">
        <v>0.16573104699999999</v>
      </c>
      <c r="S23" s="2">
        <v>1.4767423089999998</v>
      </c>
      <c r="T23" s="2">
        <v>1.0588867990000002</v>
      </c>
      <c r="V23" s="2">
        <v>2.701020679</v>
      </c>
      <c r="W23" s="2">
        <v>1.0542938829999999</v>
      </c>
      <c r="X23" s="2">
        <v>1.6390719359999999</v>
      </c>
      <c r="Z23" s="2">
        <v>1.014848057</v>
      </c>
      <c r="AA23" s="2">
        <v>2.9998797259999996</v>
      </c>
      <c r="AB23" s="2">
        <v>6.2723256999999991E-2</v>
      </c>
    </row>
    <row r="24" spans="2:28" x14ac:dyDescent="0.2">
      <c r="B24" s="2">
        <v>2.082727652</v>
      </c>
      <c r="C24" s="2">
        <v>2.3454424479999996</v>
      </c>
      <c r="D24" s="2">
        <v>3.036290234</v>
      </c>
      <c r="F24" s="2">
        <v>3.0086927999999999E-2</v>
      </c>
      <c r="G24" s="2">
        <v>3.2862646999999995E-2</v>
      </c>
      <c r="H24" s="2">
        <v>9.4900294999999996E-2</v>
      </c>
      <c r="J24" s="2">
        <v>1.8838810149999998</v>
      </c>
      <c r="K24" s="2">
        <v>1.5314579169999998</v>
      </c>
      <c r="L24" s="2">
        <v>2.3065025079999999</v>
      </c>
      <c r="N24" s="2">
        <v>2.5263367740000002</v>
      </c>
      <c r="O24" s="2">
        <v>2.9405512329999999</v>
      </c>
      <c r="P24" s="2">
        <v>1.8372063379999999</v>
      </c>
      <c r="R24" s="2">
        <v>1.1944244159999999</v>
      </c>
      <c r="S24" s="2">
        <v>1.174768067</v>
      </c>
      <c r="T24" s="2">
        <v>2.249463816</v>
      </c>
      <c r="V24" s="2">
        <v>2.66165473</v>
      </c>
      <c r="W24" s="2">
        <v>1.051225283</v>
      </c>
      <c r="X24" s="2">
        <v>1.2114914259999998</v>
      </c>
      <c r="Z24" s="2">
        <v>5.6345094719999995</v>
      </c>
      <c r="AA24" s="2">
        <v>3.8053440649999999</v>
      </c>
      <c r="AB24" s="2">
        <v>2.2497899800000001</v>
      </c>
    </row>
    <row r="25" spans="2:28" x14ac:dyDescent="0.2">
      <c r="B25" s="2">
        <v>2.191080532</v>
      </c>
      <c r="C25" s="2">
        <v>2.187426168</v>
      </c>
      <c r="D25" s="2">
        <v>3.1317030720000001</v>
      </c>
      <c r="F25" s="2">
        <v>9.1492217999999986E-2</v>
      </c>
      <c r="G25" s="2">
        <v>1.7785901E-2</v>
      </c>
      <c r="H25" s="2">
        <v>0.14218735999999998</v>
      </c>
      <c r="J25" s="2">
        <v>1.7855793</v>
      </c>
      <c r="K25" s="2">
        <v>2.2377219259999999</v>
      </c>
      <c r="L25" s="2">
        <v>1.2593842239999999</v>
      </c>
      <c r="N25" s="2">
        <v>1.3362723000000001</v>
      </c>
      <c r="O25" s="2">
        <v>1.6048713529999998</v>
      </c>
      <c r="P25" s="2">
        <v>1.750846205</v>
      </c>
      <c r="R25" s="2">
        <v>0.22316246599999998</v>
      </c>
      <c r="S25" s="2">
        <v>1.7683392239999998</v>
      </c>
      <c r="T25" s="2">
        <v>1.8132832369999998</v>
      </c>
      <c r="V25" s="2">
        <v>3.879057038</v>
      </c>
      <c r="W25" s="2">
        <v>1.0833291</v>
      </c>
      <c r="X25" s="2">
        <v>0.83201006200000005</v>
      </c>
      <c r="Z25" s="2">
        <v>1.9216361159999997</v>
      </c>
      <c r="AA25" s="2">
        <v>2.1003138610000001</v>
      </c>
      <c r="AB25" s="2">
        <v>3.391648805</v>
      </c>
    </row>
    <row r="26" spans="2:28" x14ac:dyDescent="0.2">
      <c r="B26" s="2">
        <v>1.504958789</v>
      </c>
      <c r="C26" s="2">
        <v>2.5607703309999996</v>
      </c>
      <c r="D26" s="2">
        <v>2.5543868439999997</v>
      </c>
      <c r="F26" s="2">
        <v>0.10117062399999999</v>
      </c>
      <c r="G26" s="2">
        <v>3.9745363999999998E-2</v>
      </c>
      <c r="H26" s="2">
        <v>0.25957963099999998</v>
      </c>
      <c r="J26" s="2">
        <v>1.2215425900000001</v>
      </c>
      <c r="K26" s="2">
        <v>2.3924632570000002</v>
      </c>
      <c r="L26" s="2">
        <v>2.064495773</v>
      </c>
      <c r="N26" s="2">
        <v>0.75753160199999992</v>
      </c>
      <c r="O26" s="2">
        <v>3.3754404709999997</v>
      </c>
      <c r="P26" s="2">
        <v>2.7213559809999999</v>
      </c>
      <c r="R26" s="2">
        <v>1.284811672</v>
      </c>
      <c r="S26" s="2">
        <v>1.8306364719999999</v>
      </c>
      <c r="T26" s="2">
        <v>2.7003616959999999</v>
      </c>
      <c r="V26" s="2">
        <v>2.0735351639999999</v>
      </c>
      <c r="W26" s="2">
        <v>2.9108836579999995</v>
      </c>
      <c r="X26" s="2">
        <v>3.8053041259999998</v>
      </c>
      <c r="Z26" s="2">
        <v>1.9305290660000001</v>
      </c>
      <c r="AA26" s="2">
        <v>1.8511648089999999</v>
      </c>
      <c r="AB26" s="2">
        <v>2.0887982890000001</v>
      </c>
    </row>
    <row r="27" spans="2:28" x14ac:dyDescent="0.2">
      <c r="B27" s="2">
        <v>2.071425085</v>
      </c>
      <c r="C27" s="2">
        <v>2.070919199</v>
      </c>
      <c r="D27" s="2">
        <v>2.5857651129999999</v>
      </c>
      <c r="F27" s="2">
        <v>0.15209873999999998</v>
      </c>
      <c r="G27" s="2">
        <v>0.344768238</v>
      </c>
      <c r="H27" s="2">
        <v>0.18378985999999997</v>
      </c>
      <c r="J27" s="2">
        <v>1.2471630730000001</v>
      </c>
      <c r="K27" s="2">
        <v>2.327609952</v>
      </c>
      <c r="L27" s="2">
        <v>2.2928901699999997</v>
      </c>
      <c r="N27" s="2">
        <v>3.6165286219999997</v>
      </c>
      <c r="O27" s="2">
        <v>0.62141487799999995</v>
      </c>
      <c r="P27" s="2">
        <v>1.266779484</v>
      </c>
      <c r="R27" s="2">
        <v>0.21897559099999997</v>
      </c>
      <c r="S27" s="2">
        <v>1.762588094</v>
      </c>
      <c r="T27" s="2">
        <v>1.9982179979999999</v>
      </c>
      <c r="V27" s="2">
        <v>0.775916579</v>
      </c>
      <c r="W27" s="2">
        <v>2.87948542</v>
      </c>
      <c r="X27" s="2">
        <v>2.4890010259999999</v>
      </c>
      <c r="Z27" s="2">
        <v>1.397484554</v>
      </c>
      <c r="AA27" s="2">
        <v>1.2294503929999998</v>
      </c>
      <c r="AB27" s="2">
        <v>0.47321678899999997</v>
      </c>
    </row>
    <row r="28" spans="2:28" x14ac:dyDescent="0.2">
      <c r="B28" s="2">
        <v>2.6884800219999998</v>
      </c>
      <c r="C28" s="2">
        <v>1.4385944809999998</v>
      </c>
      <c r="D28" s="2">
        <v>3.1424598139999995</v>
      </c>
      <c r="F28" s="2">
        <v>0.12047418399999998</v>
      </c>
      <c r="G28" s="2">
        <v>7.1449797999999995E-2</v>
      </c>
      <c r="H28" s="2">
        <v>4.1922006999999997E-2</v>
      </c>
      <c r="J28" s="2">
        <v>0.49330580399999996</v>
      </c>
      <c r="K28" s="2">
        <v>3.0626029840000002</v>
      </c>
      <c r="L28" s="2">
        <v>1.5878908759999999</v>
      </c>
      <c r="N28" s="2">
        <v>0.79465434499999998</v>
      </c>
      <c r="O28" s="2">
        <v>1.2428630389999999</v>
      </c>
      <c r="P28" s="2">
        <v>2.4906717829999998</v>
      </c>
      <c r="R28" s="2">
        <v>2.8086480109999998</v>
      </c>
      <c r="S28" s="2">
        <v>1.4458366440000001</v>
      </c>
      <c r="T28" s="2">
        <v>2.348058413</v>
      </c>
      <c r="V28" s="2">
        <v>1.703179724</v>
      </c>
      <c r="W28" s="2">
        <v>2.043115416</v>
      </c>
      <c r="X28" s="2">
        <v>1.5438654469999999</v>
      </c>
      <c r="Z28" s="2">
        <v>2.3383334119999999</v>
      </c>
      <c r="AA28" s="2">
        <v>0.91560778899999995</v>
      </c>
      <c r="AB28" s="2">
        <v>3.829859586</v>
      </c>
    </row>
    <row r="29" spans="2:28" x14ac:dyDescent="0.2">
      <c r="B29" s="2">
        <v>1.582658946</v>
      </c>
      <c r="C29" s="2">
        <v>3.1034533099999999</v>
      </c>
      <c r="D29" s="2">
        <v>3.3884137939999999</v>
      </c>
      <c r="F29" s="2">
        <v>0.39988322999999998</v>
      </c>
      <c r="G29" s="2">
        <v>0.10591663699999999</v>
      </c>
      <c r="H29" s="2">
        <v>5.9920912999999999E-2</v>
      </c>
      <c r="J29" s="2">
        <v>1.643744729</v>
      </c>
      <c r="K29" s="2">
        <v>2.9934230180000001</v>
      </c>
      <c r="L29" s="2">
        <v>1.6396643559999999</v>
      </c>
      <c r="N29" s="2">
        <v>1.5290216750000001</v>
      </c>
      <c r="O29" s="2">
        <v>2.0271933070000001</v>
      </c>
      <c r="P29" s="2">
        <v>2.1110772599999996</v>
      </c>
      <c r="R29" s="2">
        <v>2.7632979579999999</v>
      </c>
      <c r="S29" s="2">
        <v>3.3086301839999996</v>
      </c>
      <c r="T29" s="2">
        <v>1.3570336119999999</v>
      </c>
      <c r="V29" s="2">
        <v>1.7821113159999999</v>
      </c>
      <c r="W29" s="2">
        <v>1.5209807439999998</v>
      </c>
      <c r="X29" s="2">
        <v>0.98569968099999994</v>
      </c>
      <c r="Z29" s="2">
        <v>1.8458663149999999</v>
      </c>
      <c r="AA29" s="2">
        <v>2.4528767439999997</v>
      </c>
      <c r="AB29" s="2">
        <v>0.49158845299999998</v>
      </c>
    </row>
    <row r="30" spans="2:28" x14ac:dyDescent="0.2">
      <c r="B30" s="2">
        <v>3.090866058</v>
      </c>
      <c r="C30" s="2">
        <v>2.3240687469999997</v>
      </c>
      <c r="D30" s="2">
        <v>1.8022336129999998</v>
      </c>
      <c r="F30" s="2">
        <v>0.15826256599999999</v>
      </c>
      <c r="G30" s="2">
        <v>0.14953602600000002</v>
      </c>
      <c r="H30" s="2">
        <v>9.4740540999999998E-2</v>
      </c>
      <c r="J30" s="2">
        <v>1.8441023689999998</v>
      </c>
      <c r="K30" s="2">
        <v>2.5026200210000002</v>
      </c>
      <c r="L30" s="2">
        <v>2.5434104399999997</v>
      </c>
      <c r="N30" s="2">
        <v>1.3417438609999999</v>
      </c>
      <c r="O30" s="2">
        <v>2.7407660439999999</v>
      </c>
      <c r="P30" s="2">
        <v>1.5756763819999999</v>
      </c>
      <c r="R30" s="2">
        <v>0.81150169299999997</v>
      </c>
      <c r="S30" s="2">
        <v>2.1509424399999997</v>
      </c>
      <c r="T30" s="2">
        <v>1.040808017</v>
      </c>
      <c r="V30" s="2">
        <v>2.5063143229999998</v>
      </c>
      <c r="W30" s="2">
        <v>3.4580064559999997</v>
      </c>
      <c r="X30" s="2">
        <v>1.620567144</v>
      </c>
      <c r="Z30" s="2">
        <v>1.431012841</v>
      </c>
      <c r="AA30" s="2">
        <v>1.374939328</v>
      </c>
      <c r="AB30" s="2">
        <v>0.8446905039999999</v>
      </c>
    </row>
    <row r="31" spans="2:28" x14ac:dyDescent="0.2">
      <c r="B31" s="2">
        <v>2.790329598</v>
      </c>
      <c r="C31" s="2">
        <v>2.2292882679999999</v>
      </c>
      <c r="D31" s="2">
        <v>1.614629635</v>
      </c>
      <c r="F31" s="2">
        <v>0.17490356599999998</v>
      </c>
      <c r="G31" s="2">
        <v>0.21948813399999997</v>
      </c>
      <c r="H31" s="2">
        <v>0.12491400199999998</v>
      </c>
      <c r="J31" s="2">
        <v>1.6295266580000001</v>
      </c>
      <c r="K31" s="2">
        <v>2.34963598</v>
      </c>
      <c r="L31" s="2">
        <v>2.107516086</v>
      </c>
      <c r="N31" s="2">
        <v>3.8500617599999996</v>
      </c>
      <c r="O31" s="2">
        <v>4.0285730949999996</v>
      </c>
      <c r="P31" s="2">
        <v>2.2092990980000002</v>
      </c>
      <c r="R31" s="2">
        <v>1.1122245319999999</v>
      </c>
      <c r="S31" s="2">
        <v>1.6815530809999999</v>
      </c>
      <c r="T31" s="2">
        <v>0.96254206599999992</v>
      </c>
      <c r="V31" s="2">
        <v>1.507554785</v>
      </c>
      <c r="W31" s="2">
        <v>1.6513330249999998</v>
      </c>
      <c r="X31" s="2">
        <v>2.8360923480000002</v>
      </c>
      <c r="Z31" s="2">
        <v>2.20809429</v>
      </c>
      <c r="AA31" s="2">
        <v>1.254831246</v>
      </c>
      <c r="AB31" s="2">
        <v>2.174120024</v>
      </c>
    </row>
    <row r="32" spans="2:28" x14ac:dyDescent="0.2">
      <c r="B32" s="2">
        <v>1.248414476</v>
      </c>
      <c r="C32" s="2">
        <v>2.4659166309999998</v>
      </c>
      <c r="D32" s="2">
        <v>1.469846279</v>
      </c>
      <c r="F32" s="2">
        <v>0.14462360299999999</v>
      </c>
      <c r="G32" s="2">
        <v>6.4673581999999993E-2</v>
      </c>
      <c r="H32" s="2">
        <v>0.12762315699999999</v>
      </c>
      <c r="J32" s="2">
        <v>1.742452484</v>
      </c>
      <c r="K32" s="2">
        <v>1.046599085</v>
      </c>
      <c r="L32" s="2">
        <v>1.5942211129999999</v>
      </c>
      <c r="N32" s="2">
        <v>3.9233287549999996</v>
      </c>
      <c r="O32" s="2">
        <v>0.90446497599999998</v>
      </c>
      <c r="P32" s="2">
        <v>2.7775359969999998</v>
      </c>
      <c r="R32" s="2">
        <v>1.8218367109999998</v>
      </c>
      <c r="S32" s="2">
        <v>2.6592384559999998</v>
      </c>
      <c r="T32" s="2">
        <v>0.88653928999999998</v>
      </c>
      <c r="V32" s="2">
        <v>1.4954534499999999</v>
      </c>
      <c r="W32" s="2">
        <v>2.184377537</v>
      </c>
      <c r="X32" s="2">
        <v>1.2313075279999999</v>
      </c>
      <c r="Z32" s="2">
        <v>1.318253425</v>
      </c>
      <c r="AA32" s="2">
        <v>2.554306967</v>
      </c>
      <c r="AB32" s="2">
        <v>2.6352354779999998</v>
      </c>
    </row>
    <row r="33" spans="2:28" x14ac:dyDescent="0.2">
      <c r="B33" s="2">
        <v>1.987960486</v>
      </c>
      <c r="C33" s="2">
        <v>1.9427502169999999</v>
      </c>
      <c r="D33" s="2">
        <v>2.3463876559999997</v>
      </c>
      <c r="F33" s="2">
        <v>0.13871937599999998</v>
      </c>
      <c r="G33" s="2">
        <v>0.23716753199999999</v>
      </c>
      <c r="H33" s="2">
        <v>4.1136552E-2</v>
      </c>
      <c r="J33" s="2">
        <v>1.515322804</v>
      </c>
      <c r="K33" s="2">
        <v>1.481774548</v>
      </c>
      <c r="L33" s="2">
        <v>1.8157860429999999</v>
      </c>
      <c r="N33" s="2">
        <v>3.6539974979999998</v>
      </c>
      <c r="O33" s="2">
        <v>2.693485634</v>
      </c>
      <c r="P33" s="2">
        <v>2.708482504</v>
      </c>
      <c r="R33" s="2">
        <v>2.590511126</v>
      </c>
      <c r="S33" s="2">
        <v>2.7382832059999997</v>
      </c>
      <c r="T33" s="2">
        <v>0.86588448100000004</v>
      </c>
      <c r="V33" s="2">
        <v>1.2537662220000001</v>
      </c>
      <c r="W33" s="2">
        <v>0.56615344599999995</v>
      </c>
      <c r="X33" s="2">
        <v>2.6262693069999998</v>
      </c>
      <c r="Z33" s="2">
        <v>1.3450787169999998</v>
      </c>
      <c r="AA33" s="2">
        <v>0.74280764499999996</v>
      </c>
      <c r="AB33" s="2">
        <v>1.2313075279999999</v>
      </c>
    </row>
    <row r="34" spans="2:28" x14ac:dyDescent="0.2">
      <c r="B34" s="2">
        <v>2.2268253999999996</v>
      </c>
      <c r="C34" s="2">
        <v>2.5659356979999997</v>
      </c>
      <c r="D34" s="2">
        <v>1.3147654719999999</v>
      </c>
      <c r="F34" s="2">
        <v>8.3690917000000004E-2</v>
      </c>
      <c r="G34" s="2">
        <v>0.19823424799999997</v>
      </c>
      <c r="H34" s="2">
        <v>0.14387808600000002</v>
      </c>
      <c r="J34" s="2">
        <v>3.066610136</v>
      </c>
      <c r="K34" s="2">
        <v>1.1788950349999998</v>
      </c>
      <c r="L34" s="2">
        <v>2.3493098159999999</v>
      </c>
      <c r="N34" s="2">
        <v>3.0101438949999997</v>
      </c>
      <c r="O34" s="2">
        <v>1.7621953669999999</v>
      </c>
      <c r="P34" s="2">
        <v>1.6407426919999999</v>
      </c>
      <c r="R34" s="2">
        <v>0.76997906999999988</v>
      </c>
      <c r="S34" s="2">
        <v>1.0774315299999999</v>
      </c>
      <c r="T34" s="2">
        <v>0.87319986499999991</v>
      </c>
      <c r="V34" s="2">
        <v>1.2021857779999998</v>
      </c>
      <c r="W34" s="2">
        <v>1.8584935060000001</v>
      </c>
      <c r="X34" s="2">
        <v>2.9100782340000002</v>
      </c>
      <c r="Z34" s="2">
        <v>1.722682976</v>
      </c>
      <c r="AA34" s="2">
        <v>1.699571956</v>
      </c>
      <c r="AB34" s="2">
        <v>1.386914191</v>
      </c>
    </row>
    <row r="35" spans="2:28" x14ac:dyDescent="0.2">
      <c r="B35" s="2">
        <v>1.857321979</v>
      </c>
      <c r="C35" s="2">
        <v>1.3823212749999998</v>
      </c>
      <c r="D35" s="2">
        <v>1.0529026959999999</v>
      </c>
      <c r="F35" s="2">
        <v>0.247551516</v>
      </c>
      <c r="G35" s="2">
        <v>7.3200430999999996E-2</v>
      </c>
      <c r="H35" s="2">
        <v>6.700332199999999E-2</v>
      </c>
      <c r="J35" s="2">
        <v>3.4444207439999999</v>
      </c>
      <c r="K35" s="2">
        <v>1.096442208</v>
      </c>
      <c r="L35" s="2">
        <v>2.4194815849999998</v>
      </c>
      <c r="N35" s="2">
        <v>3.0950129949999998</v>
      </c>
      <c r="O35" s="2">
        <v>2.3521254730000001</v>
      </c>
      <c r="P35" s="2">
        <v>1.58764459</v>
      </c>
      <c r="R35" s="2">
        <v>1.9372986249999999</v>
      </c>
      <c r="S35" s="2">
        <v>1.6969426780000001</v>
      </c>
      <c r="T35" s="2">
        <v>1.029179286</v>
      </c>
      <c r="V35" s="2">
        <v>2.1379757719999999</v>
      </c>
      <c r="W35" s="2">
        <v>2.2551017870000001</v>
      </c>
      <c r="X35" s="2">
        <v>1.171200236</v>
      </c>
      <c r="Z35" s="2">
        <v>1.1592586549999999</v>
      </c>
      <c r="AA35" s="2">
        <v>0.78254635299999997</v>
      </c>
      <c r="AB35" s="2">
        <v>1.640609564</v>
      </c>
    </row>
    <row r="36" spans="2:28" x14ac:dyDescent="0.2">
      <c r="B36" s="2">
        <v>2.7060995119999998</v>
      </c>
      <c r="C36" s="2">
        <v>2.2180056699999997</v>
      </c>
      <c r="D36" s="2">
        <v>2.9648470929999999</v>
      </c>
      <c r="F36" s="2">
        <v>8.2892148999999998E-2</v>
      </c>
      <c r="G36" s="2">
        <v>3.0333215E-2</v>
      </c>
      <c r="H36" s="2">
        <v>9.2470708999999998E-2</v>
      </c>
      <c r="J36" s="2">
        <v>1.291128595</v>
      </c>
      <c r="K36" s="2">
        <v>1.5504086880000001</v>
      </c>
      <c r="L36" s="2">
        <v>2.0924925910000001</v>
      </c>
      <c r="N36" s="2">
        <v>1.6453356079999999</v>
      </c>
      <c r="O36" s="2">
        <v>3.2211318059999998</v>
      </c>
      <c r="P36" s="2">
        <v>2.3564055380000002</v>
      </c>
      <c r="R36" s="2">
        <v>2.1048069309999997</v>
      </c>
      <c r="S36" s="2">
        <v>1.594161205</v>
      </c>
      <c r="T36" s="2">
        <v>1.931527526</v>
      </c>
      <c r="V36" s="2">
        <v>0.75839693399999997</v>
      </c>
      <c r="W36" s="2">
        <v>1.0731780900000001</v>
      </c>
      <c r="X36" s="2">
        <v>1.3902557039999999</v>
      </c>
      <c r="Z36" s="2">
        <v>0.48541796999999998</v>
      </c>
      <c r="AA36" s="2">
        <v>0.83166392899999997</v>
      </c>
      <c r="AB36" s="2">
        <v>1.4852159059999999</v>
      </c>
    </row>
    <row r="37" spans="2:28" x14ac:dyDescent="0.2">
      <c r="B37" s="2">
        <v>2.0806907940000001</v>
      </c>
      <c r="C37" s="2">
        <v>1.5110627080000001</v>
      </c>
      <c r="D37" s="2">
        <v>1.4141455239999998</v>
      </c>
      <c r="F37" s="2">
        <v>0.25744292600000002</v>
      </c>
      <c r="G37" s="2">
        <v>0.27106857699999998</v>
      </c>
      <c r="H37" s="2">
        <v>0.11967541599999999</v>
      </c>
      <c r="J37" s="2">
        <v>1.8222094689999999</v>
      </c>
      <c r="K37" s="2">
        <v>2.3862461800000001</v>
      </c>
      <c r="L37" s="2">
        <v>1.6069481499999998</v>
      </c>
      <c r="N37" s="2">
        <v>1.950864368</v>
      </c>
      <c r="O37" s="2">
        <v>2.7930387529999998</v>
      </c>
      <c r="P37" s="2">
        <v>2.7380036379999995</v>
      </c>
      <c r="R37" s="2">
        <v>0.89669695699999996</v>
      </c>
      <c r="S37" s="2">
        <v>1.555640618</v>
      </c>
      <c r="T37" s="2">
        <v>2.2777867979999997</v>
      </c>
      <c r="V37" s="2">
        <v>1.8125177509999999</v>
      </c>
      <c r="W37" s="2">
        <v>1.9817567209999998</v>
      </c>
      <c r="X37" s="2">
        <v>2.3780122129999999</v>
      </c>
      <c r="Z37" s="2">
        <v>0.88057515599999991</v>
      </c>
      <c r="AA37" s="2">
        <v>1.7651042139999999</v>
      </c>
      <c r="AB37" s="2">
        <v>1.2730631259999998</v>
      </c>
    </row>
    <row r="38" spans="2:28" x14ac:dyDescent="0.2">
      <c r="B38" s="2">
        <v>0.98223835299999995</v>
      </c>
      <c r="C38" s="2">
        <v>0.94165428200000001</v>
      </c>
      <c r="D38" s="2">
        <v>1.9895913039999999</v>
      </c>
      <c r="F38" s="2">
        <v>9.4933577000000005E-2</v>
      </c>
      <c r="G38" s="2">
        <v>5.1467285000000002E-2</v>
      </c>
      <c r="H38" s="2">
        <v>0.22742256199999999</v>
      </c>
      <c r="J38" s="2">
        <v>1.5946471219999998</v>
      </c>
      <c r="K38" s="2">
        <v>2.2697858050000002</v>
      </c>
      <c r="L38" s="2">
        <v>2.264067958</v>
      </c>
      <c r="N38" s="2">
        <v>3.9845343529999999</v>
      </c>
      <c r="O38" s="2">
        <v>0.97509603599999994</v>
      </c>
      <c r="P38" s="2">
        <v>2.5503397519999997</v>
      </c>
      <c r="R38" s="2">
        <v>2.02929673</v>
      </c>
      <c r="S38" s="2">
        <v>1.7631805139999999</v>
      </c>
      <c r="T38" s="2">
        <v>1.8932066319999998</v>
      </c>
      <c r="V38" s="2">
        <v>3.9326676839999997</v>
      </c>
      <c r="W38" s="2">
        <v>3.2911704469999998</v>
      </c>
      <c r="X38" s="2">
        <v>0.62964884499999996</v>
      </c>
      <c r="Z38" s="2">
        <v>1.8410470809999999</v>
      </c>
      <c r="AA38" s="2">
        <v>0.82926762499999995</v>
      </c>
      <c r="AB38" s="2">
        <v>3.8652649779999999</v>
      </c>
    </row>
    <row r="39" spans="2:28" x14ac:dyDescent="0.2">
      <c r="B39" s="2">
        <v>2.3322228369999998</v>
      </c>
      <c r="C39" s="2">
        <v>2.0209163219999997</v>
      </c>
      <c r="D39" s="2">
        <v>1.9888324739999999</v>
      </c>
      <c r="F39" s="2">
        <v>7.8086227999999994E-2</v>
      </c>
      <c r="G39" s="2">
        <v>0.10189617099999999</v>
      </c>
      <c r="H39" s="2">
        <v>0.19386099400000001</v>
      </c>
      <c r="J39" s="2">
        <v>2.4815258889999998</v>
      </c>
      <c r="K39" s="2">
        <v>0.91649974699999992</v>
      </c>
      <c r="L39" s="2">
        <v>1.7322349099999999</v>
      </c>
      <c r="N39" s="2">
        <v>3.3549653839999998</v>
      </c>
      <c r="O39" s="2">
        <v>1.6967296729999999</v>
      </c>
      <c r="P39" s="2">
        <v>1.1021068039999999</v>
      </c>
      <c r="R39" s="2">
        <v>1.476775591</v>
      </c>
      <c r="S39" s="2">
        <v>1.064810995</v>
      </c>
      <c r="T39" s="2">
        <v>1.3222272960000001</v>
      </c>
      <c r="V39" s="2">
        <v>1.4954933879999999</v>
      </c>
      <c r="W39" s="2">
        <v>2.781716216</v>
      </c>
      <c r="X39" s="2">
        <v>2.9686811799999999</v>
      </c>
      <c r="Z39" s="2">
        <v>0.81801830899999994</v>
      </c>
      <c r="AA39" s="2">
        <v>2.2652594530000001</v>
      </c>
      <c r="AB39" s="2">
        <v>1.5153161470000001</v>
      </c>
    </row>
    <row r="40" spans="2:28" x14ac:dyDescent="0.2">
      <c r="B40" s="2">
        <v>1.7193680889999998</v>
      </c>
      <c r="C40" s="2">
        <v>1.4361515819999999</v>
      </c>
      <c r="D40" s="2">
        <v>1.8494408019999997</v>
      </c>
      <c r="F40" s="2">
        <v>0.26742752600000003</v>
      </c>
      <c r="G40" s="2">
        <v>8.7331969999999998E-3</v>
      </c>
      <c r="H40" s="2">
        <v>0.17098960299999999</v>
      </c>
      <c r="J40" s="2">
        <v>1.712485372</v>
      </c>
      <c r="K40" s="2">
        <v>2.8230458039999999</v>
      </c>
      <c r="L40" s="2">
        <v>1.1238066680000001</v>
      </c>
      <c r="N40" s="2">
        <v>2.1020711510000001</v>
      </c>
      <c r="O40" s="2">
        <v>2.7837197929999999</v>
      </c>
      <c r="P40" s="2">
        <v>1.930309405</v>
      </c>
      <c r="R40" s="2">
        <v>1.0808063239999999</v>
      </c>
      <c r="S40" s="2">
        <v>1.44643572</v>
      </c>
      <c r="T40" s="2">
        <v>0.831377704</v>
      </c>
      <c r="V40" s="2">
        <v>3.7668700729999998</v>
      </c>
      <c r="W40" s="2">
        <v>3.5755784500000001</v>
      </c>
      <c r="X40" s="2">
        <v>2.1002206719999998</v>
      </c>
      <c r="Z40" s="2">
        <v>1.5142777489999999</v>
      </c>
      <c r="AA40" s="2">
        <v>1.9115982649999999</v>
      </c>
      <c r="AB40" s="2">
        <v>1.9933321999999998</v>
      </c>
    </row>
    <row r="41" spans="2:28" x14ac:dyDescent="0.2">
      <c r="B41" s="2">
        <v>3.4093415159999996</v>
      </c>
      <c r="C41" s="2">
        <v>1.3771825339999999</v>
      </c>
      <c r="D41" s="2">
        <v>2.2633890049999996</v>
      </c>
      <c r="F41" s="2">
        <v>6.6916789000000004E-2</v>
      </c>
      <c r="G41" s="2">
        <v>0.198320782</v>
      </c>
      <c r="H41" s="2">
        <v>0.29999063500000001</v>
      </c>
      <c r="J41" s="2">
        <v>1.8155996640000001</v>
      </c>
      <c r="K41" s="2">
        <v>1.1871689399999998</v>
      </c>
      <c r="L41" s="2">
        <v>3.3559372189999999</v>
      </c>
      <c r="N41" s="2">
        <v>7.6615163999999999E-2</v>
      </c>
      <c r="O41" s="2">
        <v>1.3916402350000001</v>
      </c>
      <c r="P41" s="2">
        <v>3.272632373</v>
      </c>
      <c r="R41" s="2">
        <v>2.2892757439999998</v>
      </c>
      <c r="S41" s="2">
        <v>2.5424186359999998</v>
      </c>
      <c r="T41" s="2">
        <v>1.7020747620000001</v>
      </c>
      <c r="V41" s="2">
        <v>2.9702254639999999</v>
      </c>
      <c r="W41" s="2">
        <v>2.3214993769999999</v>
      </c>
      <c r="X41" s="2">
        <v>3.1883756619999999</v>
      </c>
      <c r="Z41" s="2">
        <v>1.8650167779999998</v>
      </c>
      <c r="AA41" s="2">
        <v>0.89403439699999998</v>
      </c>
      <c r="AB41" s="2">
        <v>1.60262149</v>
      </c>
    </row>
    <row r="42" spans="2:28" x14ac:dyDescent="0.2">
      <c r="B42" s="2">
        <v>4.1360672989999996</v>
      </c>
      <c r="C42" s="2">
        <v>2.18287319</v>
      </c>
      <c r="D42" s="2">
        <v>3.190898437</v>
      </c>
      <c r="F42" s="2">
        <v>0.11914955999999999</v>
      </c>
      <c r="G42" s="2">
        <v>0.19600435399999999</v>
      </c>
      <c r="H42" s="2">
        <v>0.15342336400000001</v>
      </c>
      <c r="J42" s="2">
        <v>1.620374108</v>
      </c>
      <c r="K42" s="2">
        <v>1.6142036259999999</v>
      </c>
      <c r="L42" s="2">
        <v>2.6387766830000001</v>
      </c>
      <c r="N42" s="2">
        <v>2.0790732890000001</v>
      </c>
      <c r="O42" s="2">
        <v>2.1328436879999999</v>
      </c>
      <c r="P42" s="2">
        <v>2.7481346779999996</v>
      </c>
      <c r="R42" s="2">
        <v>1.4070431450000001</v>
      </c>
      <c r="S42" s="2">
        <v>2.7381633909999996</v>
      </c>
      <c r="T42" s="2">
        <v>2.7636108080000001</v>
      </c>
      <c r="V42" s="2">
        <v>1.0571095399999999</v>
      </c>
      <c r="W42" s="2">
        <v>1.8571023179999999</v>
      </c>
      <c r="X42" s="2">
        <v>1.767374046</v>
      </c>
      <c r="Z42" s="2">
        <v>1.045507435</v>
      </c>
      <c r="AA42" s="2">
        <v>2.1807098599999999</v>
      </c>
      <c r="AB42" s="2">
        <v>1.9253304179999999</v>
      </c>
    </row>
    <row r="43" spans="2:28" x14ac:dyDescent="0.2">
      <c r="B43" s="2">
        <v>2.4795689079999996</v>
      </c>
      <c r="C43" s="2">
        <v>1.2893579929999999</v>
      </c>
      <c r="D43" s="2">
        <v>3.3559172499999996</v>
      </c>
      <c r="F43" s="2">
        <v>0.15773005400000001</v>
      </c>
      <c r="G43" s="2">
        <v>0.20013132199999997</v>
      </c>
      <c r="H43" s="2">
        <v>0.34287116399999995</v>
      </c>
      <c r="J43" s="2">
        <v>3.4157715980000001</v>
      </c>
      <c r="K43" s="2">
        <v>3.5902225299999997</v>
      </c>
      <c r="L43" s="2">
        <v>2.7163903069999997</v>
      </c>
      <c r="N43" s="2">
        <v>2.6191935539999998</v>
      </c>
      <c r="O43" s="2">
        <v>2.1711512699999997</v>
      </c>
      <c r="P43" s="2">
        <v>1.442561695</v>
      </c>
      <c r="R43" s="2">
        <v>1.51972934</v>
      </c>
      <c r="S43" s="2">
        <v>2.092559155</v>
      </c>
      <c r="T43" s="2">
        <v>1.0253518559999999</v>
      </c>
      <c r="V43" s="2">
        <v>0.67314176300000006</v>
      </c>
      <c r="W43" s="2">
        <v>2.1903949219999999</v>
      </c>
      <c r="X43" s="2">
        <v>2.8275455299999996</v>
      </c>
      <c r="Z43" s="2">
        <v>0.23916445199999997</v>
      </c>
      <c r="AA43" s="2">
        <v>1.5698919709999999</v>
      </c>
      <c r="AB43" s="2">
        <v>1.5277170199999999</v>
      </c>
    </row>
    <row r="44" spans="2:28" x14ac:dyDescent="0.2">
      <c r="B44" s="2">
        <v>1.7720468389999999</v>
      </c>
      <c r="C44" s="2">
        <v>1.1775903799999998</v>
      </c>
      <c r="D44" s="2">
        <v>1.8920883559999999</v>
      </c>
      <c r="F44" s="2">
        <v>0.14636757999999997</v>
      </c>
      <c r="G44" s="2">
        <v>2.3763348E-2</v>
      </c>
      <c r="H44" s="2">
        <v>5.6645964E-2</v>
      </c>
      <c r="J44" s="2">
        <v>1.3568405759999997</v>
      </c>
      <c r="K44" s="2">
        <v>2.0930517289999999</v>
      </c>
      <c r="L44" s="2">
        <v>2.1950477459999997</v>
      </c>
      <c r="N44" s="2">
        <v>2.5586269700000002</v>
      </c>
      <c r="O44" s="2">
        <v>2.5884077039999998</v>
      </c>
      <c r="P44" s="2">
        <v>3.0206610070000002</v>
      </c>
      <c r="R44" s="2">
        <v>1.8318213109999999</v>
      </c>
      <c r="S44" s="2">
        <v>2.6878543199999996</v>
      </c>
      <c r="T44" s="2">
        <v>1.8716598649999998</v>
      </c>
      <c r="V44" s="2">
        <v>2.5170444399999998</v>
      </c>
      <c r="W44" s="2">
        <v>0.34874876500000002</v>
      </c>
      <c r="X44" s="2">
        <v>2.3070816139999999</v>
      </c>
      <c r="Z44" s="2">
        <v>3.0784385589999999</v>
      </c>
      <c r="AA44" s="2">
        <v>2.249969702</v>
      </c>
      <c r="AB44" s="2">
        <v>2.1150711000000002</v>
      </c>
    </row>
    <row r="45" spans="2:28" x14ac:dyDescent="0.2">
      <c r="B45" s="2">
        <v>2.140525174</v>
      </c>
      <c r="C45" s="2">
        <v>1.5629759709999997</v>
      </c>
      <c r="D45" s="2">
        <v>1.3694677669999999</v>
      </c>
      <c r="F45" s="2">
        <v>0.10813321799999999</v>
      </c>
      <c r="G45" s="2">
        <v>0.10215577099999999</v>
      </c>
      <c r="H45" s="2">
        <v>0.54262307200000004</v>
      </c>
      <c r="J45" s="2">
        <v>1.924385209</v>
      </c>
      <c r="K45" s="2">
        <v>1.822102967</v>
      </c>
      <c r="L45" s="2">
        <v>1.6158410999999999</v>
      </c>
      <c r="N45" s="2">
        <v>2.5895592609999998</v>
      </c>
      <c r="O45" s="2">
        <v>3.1222310150000001</v>
      </c>
      <c r="P45" s="2">
        <v>0.70802795499999993</v>
      </c>
      <c r="R45" s="2">
        <v>0.61564377999999997</v>
      </c>
      <c r="S45" s="2">
        <v>1.311756779</v>
      </c>
      <c r="T45" s="2">
        <v>0.72582051199999997</v>
      </c>
      <c r="V45" s="2">
        <v>1.5855211979999999</v>
      </c>
      <c r="W45" s="2">
        <v>2.5240136899999999</v>
      </c>
      <c r="X45" s="2">
        <v>1.1539668169999999</v>
      </c>
      <c r="Z45" s="2">
        <v>2.577371393</v>
      </c>
      <c r="AA45" s="2">
        <v>2.2543363009999999</v>
      </c>
      <c r="AB45" s="2">
        <v>4.266925466</v>
      </c>
    </row>
    <row r="46" spans="2:28" ht="17" thickBot="1" x14ac:dyDescent="0.25">
      <c r="B46" s="2">
        <v>3.12957968</v>
      </c>
      <c r="C46" s="2">
        <v>3.2615428099999999</v>
      </c>
      <c r="D46" s="2">
        <v>3.3558307159999998</v>
      </c>
      <c r="F46" s="2">
        <v>9.0726732000000004E-2</v>
      </c>
      <c r="G46" s="2">
        <v>2.9008591E-2</v>
      </c>
      <c r="H46" s="2">
        <v>0.132409109</v>
      </c>
      <c r="J46" s="2">
        <v>2.6631723889999996</v>
      </c>
      <c r="K46" s="2">
        <v>2.6122176469999996</v>
      </c>
      <c r="L46" s="2">
        <v>2.2277839209999999</v>
      </c>
      <c r="N46" s="2">
        <v>1.9698617339999998</v>
      </c>
      <c r="O46" s="2">
        <v>2.9144847710000001</v>
      </c>
      <c r="P46" s="2">
        <v>2.7242781409999997</v>
      </c>
      <c r="R46" s="2">
        <v>2.6787283959999999</v>
      </c>
      <c r="S46" s="2">
        <v>1.0361751619999999</v>
      </c>
      <c r="T46" s="2">
        <v>0.71309347599999995</v>
      </c>
      <c r="V46" s="2">
        <v>3.3253244349999997</v>
      </c>
      <c r="W46" s="2">
        <v>1.0786895889999999</v>
      </c>
      <c r="X46" s="2">
        <v>0.24969487700000001</v>
      </c>
      <c r="Z46" s="2">
        <v>1.3573331499999999</v>
      </c>
      <c r="AA46" s="2">
        <v>1.4346139539999998</v>
      </c>
      <c r="AB46" s="2">
        <v>1.9632852109999999</v>
      </c>
    </row>
    <row r="47" spans="2:28" ht="17" thickBot="1" x14ac:dyDescent="0.25">
      <c r="B47" s="2">
        <v>2.2585498020000001</v>
      </c>
      <c r="C47" s="2">
        <v>2.9216337439999998</v>
      </c>
      <c r="D47" s="2">
        <v>2.0978709619999996</v>
      </c>
      <c r="F47" s="2">
        <v>0.29582372899999998</v>
      </c>
      <c r="G47" s="9">
        <f>AVERAGE(G3:G46)</f>
        <v>0.15034432474999998</v>
      </c>
      <c r="H47" s="2">
        <v>0.27927591800000001</v>
      </c>
      <c r="J47" s="2">
        <v>1.7746628039999999</v>
      </c>
      <c r="K47" s="2">
        <v>2.6746946170000001</v>
      </c>
      <c r="L47" s="2">
        <v>2.0954347200000001</v>
      </c>
      <c r="N47" s="2">
        <v>1.7423925769999999</v>
      </c>
      <c r="O47" s="2">
        <v>1.9603364259999998</v>
      </c>
      <c r="P47" s="2">
        <v>2.2640812699999997</v>
      </c>
      <c r="R47" s="2">
        <v>2.3149561359999997</v>
      </c>
      <c r="S47" s="2">
        <v>1.556951929</v>
      </c>
      <c r="T47" s="2">
        <v>1.619488807</v>
      </c>
      <c r="V47" s="2">
        <v>0.91231287100000003</v>
      </c>
      <c r="W47" s="2">
        <v>2.5943718379999998</v>
      </c>
      <c r="X47" s="2">
        <v>1.434148006</v>
      </c>
      <c r="Z47" s="2">
        <v>1.0983326259999999</v>
      </c>
      <c r="AA47" s="2">
        <v>2.212720488</v>
      </c>
      <c r="AB47" s="2">
        <v>1.6530969709999999</v>
      </c>
    </row>
    <row r="48" spans="2:28" ht="17" thickBot="1" x14ac:dyDescent="0.25">
      <c r="B48" s="2">
        <v>0.97435717599999994</v>
      </c>
      <c r="C48" s="2">
        <v>2.1520008069999998</v>
      </c>
      <c r="D48" s="2">
        <v>2.2181654229999999</v>
      </c>
      <c r="F48" s="2">
        <v>0.13822680199999998</v>
      </c>
      <c r="G48" s="2"/>
      <c r="H48" s="2">
        <v>8.6699609999999996E-2</v>
      </c>
      <c r="J48" s="2">
        <v>1.6645859169999999</v>
      </c>
      <c r="K48" s="2">
        <v>2.6442815259999999</v>
      </c>
      <c r="L48" s="2">
        <v>1.4190646029999998</v>
      </c>
      <c r="N48" s="2">
        <v>2.8370575260000002</v>
      </c>
      <c r="O48" s="2">
        <v>2.0514492290000002</v>
      </c>
      <c r="P48" s="2">
        <v>1.8347700959999997</v>
      </c>
      <c r="R48" s="2">
        <v>3.1829839779999998</v>
      </c>
      <c r="S48" s="2">
        <v>1.6915310239999999</v>
      </c>
      <c r="T48" s="2">
        <v>1.0676199959999999</v>
      </c>
      <c r="V48" s="2">
        <v>0.37510145299999997</v>
      </c>
      <c r="W48" s="2">
        <v>0.86725569999999996</v>
      </c>
      <c r="X48" s="2">
        <v>2.4993184459999997</v>
      </c>
      <c r="Z48" s="2">
        <v>1.042265768</v>
      </c>
      <c r="AA48" s="2">
        <v>0.48475898599999995</v>
      </c>
      <c r="AB48" s="2">
        <v>0.86923264999999994</v>
      </c>
    </row>
    <row r="49" spans="1:28" ht="17" thickBot="1" x14ac:dyDescent="0.25">
      <c r="B49" s="2">
        <v>2.4378798739999996</v>
      </c>
      <c r="C49" s="2">
        <v>1.733319904</v>
      </c>
      <c r="D49" s="2">
        <v>2.5066671120000001</v>
      </c>
      <c r="F49" s="9">
        <f>AVERAGE(F3:F48)</f>
        <v>0.14593230889130437</v>
      </c>
      <c r="G49" s="2"/>
      <c r="H49" s="2">
        <v>9.9526492999999994E-2</v>
      </c>
      <c r="J49" s="2">
        <v>3.3619213220000002</v>
      </c>
      <c r="K49" s="2">
        <v>2.296644379</v>
      </c>
      <c r="L49" s="2">
        <v>2.497581126</v>
      </c>
      <c r="N49" s="2">
        <v>1.7253322239999997</v>
      </c>
      <c r="O49" s="2">
        <v>1.6108088619999998</v>
      </c>
      <c r="P49" s="2">
        <v>2.9816611599999998</v>
      </c>
      <c r="R49" s="2">
        <v>1.767167698</v>
      </c>
      <c r="S49" s="2">
        <v>2.4412946079999998</v>
      </c>
      <c r="T49" s="2">
        <v>0.76063348399999997</v>
      </c>
      <c r="V49" s="2">
        <v>3.1099432999999999</v>
      </c>
      <c r="W49" s="2">
        <v>0.67568450800000002</v>
      </c>
      <c r="X49" s="2">
        <v>2.3930157379999999</v>
      </c>
      <c r="Z49" s="2">
        <v>2.00647859</v>
      </c>
      <c r="AA49" s="2">
        <v>2.5666612450000001</v>
      </c>
      <c r="AB49" s="2">
        <v>2.2828922570000003</v>
      </c>
    </row>
    <row r="50" spans="1:28" x14ac:dyDescent="0.2">
      <c r="B50" s="2">
        <v>1.454010703</v>
      </c>
      <c r="C50" s="2">
        <v>3.6829528379999998</v>
      </c>
      <c r="D50" s="2">
        <v>2.066865451</v>
      </c>
      <c r="F50" s="2"/>
      <c r="G50" s="2"/>
      <c r="H50" s="2">
        <v>7.0031983999999992E-2</v>
      </c>
      <c r="J50" s="2">
        <v>1.489136526</v>
      </c>
      <c r="K50" s="2">
        <v>2.2922578119999999</v>
      </c>
      <c r="L50" s="2">
        <v>2.005293751</v>
      </c>
      <c r="N50" s="2">
        <v>3.3252245889999998</v>
      </c>
      <c r="O50" s="2">
        <v>2.1152774479999996</v>
      </c>
      <c r="P50" s="2">
        <v>2.0014396959999998</v>
      </c>
      <c r="R50" s="2">
        <v>1.2091150909999999</v>
      </c>
      <c r="S50" s="2">
        <v>2.3646528179999997</v>
      </c>
      <c r="T50" s="2">
        <v>1.1550784359999999</v>
      </c>
      <c r="V50" s="2">
        <v>0.60332943999999988</v>
      </c>
      <c r="W50" s="2">
        <v>0.65183462599999997</v>
      </c>
      <c r="X50" s="2">
        <v>1.6527774639999999</v>
      </c>
      <c r="Z50" s="2">
        <v>1.2043557649999999</v>
      </c>
      <c r="AA50" s="2">
        <v>1.7602184159999998</v>
      </c>
      <c r="AB50" s="2">
        <v>1.3526071059999998</v>
      </c>
    </row>
    <row r="51" spans="1:28" x14ac:dyDescent="0.2">
      <c r="B51" s="2">
        <v>2.4905919059999997</v>
      </c>
      <c r="C51" s="2">
        <v>1.3945490819999999</v>
      </c>
      <c r="D51" s="2">
        <v>3.5097799360000002</v>
      </c>
      <c r="F51" s="2"/>
      <c r="G51" s="2"/>
      <c r="H51" s="2">
        <v>0.12277729799999999</v>
      </c>
      <c r="J51" s="2">
        <v>1.6646524809999999</v>
      </c>
      <c r="K51" s="2">
        <v>2.794243561</v>
      </c>
      <c r="L51" s="2">
        <v>1.993778179</v>
      </c>
      <c r="N51" s="2">
        <v>1.7530295039999999</v>
      </c>
      <c r="O51" s="2">
        <v>0.58460498599999999</v>
      </c>
      <c r="P51" s="2">
        <v>3.2835155869999997</v>
      </c>
      <c r="R51" s="2">
        <v>1.0257312709999999</v>
      </c>
      <c r="S51" s="2">
        <v>1.732620982</v>
      </c>
      <c r="T51" s="2">
        <v>0.35280916899999998</v>
      </c>
      <c r="V51" s="2">
        <v>0.42415246399999995</v>
      </c>
      <c r="W51" s="2">
        <v>1.190304104</v>
      </c>
      <c r="X51" s="2">
        <v>1.024067171</v>
      </c>
      <c r="Z51" s="2">
        <v>0.36604209199999999</v>
      </c>
      <c r="AA51" s="2">
        <v>1.8194936580000001</v>
      </c>
      <c r="AB51" s="2">
        <v>2.553907583</v>
      </c>
    </row>
    <row r="52" spans="1:28" ht="17" thickBot="1" x14ac:dyDescent="0.25">
      <c r="B52" s="2">
        <v>1.7774917739999998</v>
      </c>
      <c r="C52" s="2">
        <v>1.5367896939999999</v>
      </c>
      <c r="D52" s="2">
        <v>1.3521877520000001</v>
      </c>
      <c r="F52" s="2"/>
      <c r="G52" s="2"/>
      <c r="H52" s="2">
        <v>0.14654730199999999</v>
      </c>
      <c r="J52" s="2">
        <v>4.7649905959999996</v>
      </c>
      <c r="K52" s="2">
        <v>1.5195828999999998</v>
      </c>
      <c r="L52" s="2">
        <v>1.9745478400000001</v>
      </c>
      <c r="N52" s="2">
        <v>2.924555904</v>
      </c>
      <c r="O52" s="2">
        <v>3.4893847259999995</v>
      </c>
      <c r="P52" s="2">
        <v>1.3312001229999999</v>
      </c>
      <c r="R52" s="2">
        <v>1.7076727939999998</v>
      </c>
      <c r="S52" s="2">
        <v>2.083266821</v>
      </c>
      <c r="T52" s="2">
        <v>2.1541974189999999</v>
      </c>
      <c r="V52" s="2">
        <v>0.863308454</v>
      </c>
      <c r="W52" s="2">
        <v>0.9475119139999999</v>
      </c>
      <c r="X52" s="2">
        <v>1.5145173789999999</v>
      </c>
      <c r="Z52" s="2">
        <v>0.70744219200000003</v>
      </c>
      <c r="AA52" s="2">
        <v>2.865680046</v>
      </c>
      <c r="AB52" s="2">
        <v>1.5930495859999998</v>
      </c>
    </row>
    <row r="53" spans="1:28" ht="17" thickBot="1" x14ac:dyDescent="0.25">
      <c r="A53" s="3" t="s">
        <v>5</v>
      </c>
      <c r="B53" s="5">
        <f>AVERAGE(B3:B52)</f>
        <v>2.2049814910800007</v>
      </c>
      <c r="C53" s="6">
        <f>AVERAGE(C3:C52)</f>
        <v>2.0197117798399997</v>
      </c>
      <c r="D53" s="7">
        <f>AVERAGE(D3:D52)</f>
        <v>2.2813415818800005</v>
      </c>
      <c r="H53" s="2">
        <v>7.3646409999999995E-2</v>
      </c>
      <c r="J53" s="5">
        <f>AVERAGE(J3:J52)</f>
        <v>2.1404652658999996</v>
      </c>
      <c r="K53" s="6">
        <f>AVERAGE(K3:K52)</f>
        <v>2.0765963092800006</v>
      </c>
      <c r="L53" s="7">
        <f>AVERAGE(L3:L52)</f>
        <v>2.0336938143799999</v>
      </c>
      <c r="N53" s="5">
        <f>AVERAGE(N3:N52)</f>
        <v>2.2807306574200004</v>
      </c>
      <c r="O53" s="6">
        <f>AVERAGE(O3:O52)</f>
        <v>2.4345753712599998</v>
      </c>
      <c r="P53" s="7">
        <f>AVERAGE(P3:P52)</f>
        <v>2.3626131638800003</v>
      </c>
      <c r="R53" s="5">
        <f>AVERAGE(R3:R52)</f>
        <v>1.4483063015199997</v>
      </c>
      <c r="S53" s="6">
        <f t="shared" ref="S53:T53" si="0">AVERAGE(S3:S52)</f>
        <v>1.80826923694</v>
      </c>
      <c r="T53" s="7">
        <f t="shared" si="0"/>
        <v>1.5776484074799999</v>
      </c>
      <c r="V53" s="5">
        <f>AVERAGE(V3:V52)</f>
        <v>2.0116817651600001</v>
      </c>
      <c r="W53" s="6">
        <f t="shared" ref="W53:X53" si="1">AVERAGE(W3:W52)</f>
        <v>1.8051404627000005</v>
      </c>
      <c r="X53" s="7">
        <f t="shared" si="1"/>
        <v>1.8697674502600001</v>
      </c>
      <c r="Z53" s="5">
        <f>AVERAGE(Z3:Z52)</f>
        <v>1.7091511807800006</v>
      </c>
      <c r="AA53" s="6">
        <f t="shared" ref="AA53:AB53" si="2">AVERAGE(AA3:AA52)</f>
        <v>1.7663060931999999</v>
      </c>
      <c r="AB53" s="7">
        <f t="shared" si="2"/>
        <v>1.6977469038599995</v>
      </c>
    </row>
    <row r="54" spans="1:28" ht="17" thickBot="1" x14ac:dyDescent="0.25">
      <c r="H54" s="2">
        <v>6.6916789000000004E-2</v>
      </c>
    </row>
    <row r="55" spans="1:28" ht="17" thickBot="1" x14ac:dyDescent="0.25">
      <c r="H55" s="8">
        <f>AVERAGE(H3:H54)</f>
        <v>0.12966423984615386</v>
      </c>
    </row>
  </sheetData>
  <mergeCells count="7">
    <mergeCell ref="Z1:AB1"/>
    <mergeCell ref="B1:D1"/>
    <mergeCell ref="F1:H1"/>
    <mergeCell ref="J1:L1"/>
    <mergeCell ref="N1:P1"/>
    <mergeCell ref="R1:T1"/>
    <mergeCell ref="V1:X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A86A-B661-B741-BD42-319934748A4F}">
  <dimension ref="A1:N53"/>
  <sheetViews>
    <sheetView topLeftCell="A21" zoomScale="66" workbookViewId="0">
      <selection activeCell="N2" sqref="N2"/>
    </sheetView>
  </sheetViews>
  <sheetFormatPr baseColWidth="10" defaultRowHeight="16" x14ac:dyDescent="0.2"/>
  <cols>
    <col min="14" max="14" width="57.5" customWidth="1"/>
  </cols>
  <sheetData>
    <row r="1" spans="1:14" ht="17" thickBot="1" x14ac:dyDescent="0.25">
      <c r="A1" t="s">
        <v>11</v>
      </c>
      <c r="B1" s="51" t="s">
        <v>114</v>
      </c>
      <c r="C1" s="51"/>
      <c r="D1" s="51"/>
      <c r="F1" s="51" t="s">
        <v>115</v>
      </c>
      <c r="G1" s="51"/>
      <c r="H1" s="51"/>
      <c r="J1" s="51" t="s">
        <v>10</v>
      </c>
      <c r="K1" s="51"/>
      <c r="L1" s="51"/>
      <c r="N1" t="s">
        <v>123</v>
      </c>
    </row>
    <row r="2" spans="1:14" ht="17" thickBot="1" x14ac:dyDescent="0.25">
      <c r="A2" t="s">
        <v>4</v>
      </c>
      <c r="B2" s="1">
        <v>1</v>
      </c>
      <c r="C2" s="1">
        <v>2</v>
      </c>
      <c r="D2" s="1">
        <v>3</v>
      </c>
      <c r="F2" s="1">
        <v>1</v>
      </c>
      <c r="G2" s="1">
        <v>2</v>
      </c>
      <c r="H2" s="1">
        <v>3</v>
      </c>
      <c r="J2" s="1">
        <v>1</v>
      </c>
      <c r="K2" s="1">
        <v>2</v>
      </c>
      <c r="L2" s="1">
        <v>3</v>
      </c>
      <c r="N2" s="30" t="s">
        <v>125</v>
      </c>
    </row>
    <row r="3" spans="1:14" x14ac:dyDescent="0.2">
      <c r="B3">
        <v>1.5338342299999999</v>
      </c>
      <c r="C3">
        <v>1.308865554</v>
      </c>
      <c r="D3">
        <v>0.90549078099999991</v>
      </c>
      <c r="F3">
        <v>0.177634814</v>
      </c>
      <c r="G3">
        <v>0.61105530599999991</v>
      </c>
      <c r="H3">
        <v>0.24201686499999997</v>
      </c>
      <c r="J3">
        <v>0.48080577199999996</v>
      </c>
      <c r="K3">
        <v>0.35272725499999996</v>
      </c>
      <c r="L3">
        <v>0.467168364</v>
      </c>
    </row>
    <row r="4" spans="1:14" x14ac:dyDescent="0.2">
      <c r="B4">
        <v>1.8721585079999998</v>
      </c>
      <c r="C4">
        <v>0.90281129000000004</v>
      </c>
      <c r="D4">
        <v>2.0286030639999999</v>
      </c>
      <c r="F4">
        <v>9.3959286999999989E-2</v>
      </c>
      <c r="G4">
        <v>0.30179407699999999</v>
      </c>
      <c r="H4">
        <v>0.299457378</v>
      </c>
      <c r="J4">
        <v>0.48024587899999999</v>
      </c>
      <c r="K4">
        <v>0.15912976000000001</v>
      </c>
      <c r="L4">
        <v>0.39903274099999997</v>
      </c>
    </row>
    <row r="5" spans="1:14" x14ac:dyDescent="0.2">
      <c r="B5">
        <v>0.47245878699999999</v>
      </c>
      <c r="C5">
        <v>2.4162036910000002</v>
      </c>
      <c r="D5">
        <v>1.658484828</v>
      </c>
      <c r="F5">
        <v>0.15770145999999999</v>
      </c>
      <c r="G5">
        <v>0.30202831800000002</v>
      </c>
      <c r="H5">
        <v>0.24556476199999996</v>
      </c>
      <c r="J5">
        <v>0.20444114899999999</v>
      </c>
      <c r="K5">
        <v>0.17552664399999998</v>
      </c>
      <c r="L5">
        <v>0.10222057399999999</v>
      </c>
    </row>
    <row r="6" spans="1:14" x14ac:dyDescent="0.2">
      <c r="B6">
        <v>0.72194851800000004</v>
      </c>
      <c r="C6">
        <v>1.139960509</v>
      </c>
      <c r="D6">
        <v>1.1380294479999999</v>
      </c>
      <c r="F6">
        <v>3.9592476000000001E-2</v>
      </c>
      <c r="G6">
        <v>8.6006513000000007E-2</v>
      </c>
      <c r="H6">
        <v>0.17165309400000001</v>
      </c>
      <c r="J6">
        <v>0.36762156699999998</v>
      </c>
      <c r="K6">
        <v>8.4401104000000005E-2</v>
      </c>
      <c r="L6">
        <v>5.1835864000000002E-2</v>
      </c>
    </row>
    <row r="7" spans="1:14" x14ac:dyDescent="0.2">
      <c r="B7">
        <v>4.3643135E-2</v>
      </c>
      <c r="C7">
        <v>1.820436908</v>
      </c>
      <c r="D7">
        <v>1.81095871</v>
      </c>
      <c r="F7">
        <v>5.9045921999999994E-2</v>
      </c>
      <c r="G7">
        <v>0.17468108999999998</v>
      </c>
      <c r="H7">
        <v>0.151319815</v>
      </c>
      <c r="J7">
        <v>0.17841752299999997</v>
      </c>
      <c r="K7">
        <v>0.422216906</v>
      </c>
      <c r="L7">
        <v>0.24409075699999999</v>
      </c>
    </row>
    <row r="8" spans="1:14" x14ac:dyDescent="0.2">
      <c r="B8">
        <v>2.4430728709999996</v>
      </c>
      <c r="C8">
        <v>0.39042866199999998</v>
      </c>
      <c r="D8">
        <v>1.5194483929999998</v>
      </c>
      <c r="F8">
        <v>0.120925591</v>
      </c>
      <c r="G8">
        <v>0.15390789499999999</v>
      </c>
      <c r="H8">
        <v>0.176972083</v>
      </c>
      <c r="J8">
        <v>0.46682557199999997</v>
      </c>
      <c r="K8">
        <v>0.1282442</v>
      </c>
      <c r="L8">
        <v>6.7232937999999992E-2</v>
      </c>
    </row>
    <row r="9" spans="1:14" x14ac:dyDescent="0.2">
      <c r="B9">
        <v>1.4187932350000001</v>
      </c>
      <c r="C9">
        <v>2.1587154799999997</v>
      </c>
      <c r="D9">
        <v>2.0301856200000001</v>
      </c>
      <c r="F9">
        <v>0.32902890099999998</v>
      </c>
      <c r="G9">
        <v>0.341460824</v>
      </c>
      <c r="H9">
        <v>0.21532479500000001</v>
      </c>
      <c r="J9">
        <v>3.8461262000000003E-2</v>
      </c>
      <c r="K9">
        <v>0.26893746399999996</v>
      </c>
      <c r="L9">
        <v>0.33089711799999999</v>
      </c>
    </row>
    <row r="10" spans="1:14" x14ac:dyDescent="0.2">
      <c r="B10">
        <v>1.2414669339999997</v>
      </c>
      <c r="C10">
        <v>1.8040857299999999</v>
      </c>
      <c r="D10">
        <v>1.8388448389999998</v>
      </c>
      <c r="F10">
        <v>0.33228542499999997</v>
      </c>
      <c r="G10">
        <v>0.44620091999999995</v>
      </c>
      <c r="H10">
        <v>0.259276442</v>
      </c>
      <c r="J10">
        <v>0.181445519</v>
      </c>
      <c r="K10">
        <v>0.257054008</v>
      </c>
      <c r="L10">
        <v>0.12868983000000001</v>
      </c>
    </row>
    <row r="11" spans="1:14" x14ac:dyDescent="0.2">
      <c r="B11">
        <v>0.92513847599999999</v>
      </c>
      <c r="C11">
        <v>1.5853158759999999</v>
      </c>
      <c r="D11">
        <v>0.65760074599999996</v>
      </c>
      <c r="F11">
        <v>0.28195213299999994</v>
      </c>
      <c r="G11">
        <v>0.128061378</v>
      </c>
      <c r="H11">
        <v>0.166339818</v>
      </c>
      <c r="J11">
        <v>0.50226455199999998</v>
      </c>
      <c r="K11">
        <v>0.50491547599999997</v>
      </c>
      <c r="L11">
        <v>0.38152749599999997</v>
      </c>
    </row>
    <row r="12" spans="1:14" x14ac:dyDescent="0.2">
      <c r="B12">
        <v>2.3804619119999999</v>
      </c>
      <c r="C12">
        <v>1.580596772</v>
      </c>
      <c r="D12">
        <v>1.4375211049999999</v>
      </c>
      <c r="F12">
        <v>0.23009341699999997</v>
      </c>
      <c r="G12">
        <v>0.12743863899999999</v>
      </c>
      <c r="H12">
        <v>0.18959825499999999</v>
      </c>
      <c r="J12">
        <v>0.46178081599999998</v>
      </c>
      <c r="K12">
        <v>0.15212537599999998</v>
      </c>
      <c r="L12">
        <v>0.26545812499999999</v>
      </c>
    </row>
    <row r="13" spans="1:14" x14ac:dyDescent="0.2">
      <c r="B13">
        <v>2.1294867489999998</v>
      </c>
      <c r="C13">
        <v>0.82644865899999997</v>
      </c>
      <c r="D13">
        <v>0.79941951</v>
      </c>
      <c r="F13">
        <v>0.14131028899999998</v>
      </c>
      <c r="G13">
        <v>0.19987058899999999</v>
      </c>
      <c r="H13">
        <v>0.37978496999999994</v>
      </c>
      <c r="J13">
        <v>9.7821409999999998E-2</v>
      </c>
      <c r="K13">
        <v>0.33654747200000001</v>
      </c>
      <c r="L13">
        <v>6.0914138E-2</v>
      </c>
    </row>
    <row r="14" spans="1:14" x14ac:dyDescent="0.2">
      <c r="B14">
        <v>1.8134210989999999</v>
      </c>
      <c r="C14">
        <v>2.5941127389999998</v>
      </c>
      <c r="D14">
        <v>1.7577745309999999</v>
      </c>
      <c r="F14">
        <v>0.15860414499999997</v>
      </c>
      <c r="G14">
        <v>0.49011828799999996</v>
      </c>
      <c r="H14">
        <v>0.20287573199999998</v>
      </c>
      <c r="J14">
        <v>0.12439921699999999</v>
      </c>
      <c r="K14">
        <v>5.5680846999999999E-2</v>
      </c>
      <c r="L14">
        <v>0.31769391200000002</v>
      </c>
    </row>
    <row r="15" spans="1:14" x14ac:dyDescent="0.2">
      <c r="B15">
        <v>1.482929618</v>
      </c>
      <c r="C15">
        <v>1.777016588</v>
      </c>
      <c r="D15">
        <v>0.8516324449999999</v>
      </c>
      <c r="F15">
        <v>6.2056777999999993E-2</v>
      </c>
      <c r="G15">
        <v>0.17893742399999998</v>
      </c>
      <c r="H15">
        <v>0.26868608299999996</v>
      </c>
      <c r="J15">
        <v>0.16954492300000001</v>
      </c>
      <c r="K15">
        <v>0.16371174600000002</v>
      </c>
      <c r="L15">
        <v>0.31099804199999997</v>
      </c>
    </row>
    <row r="16" spans="1:14" x14ac:dyDescent="0.2">
      <c r="B16">
        <v>1.1612193259999999</v>
      </c>
      <c r="C16">
        <v>1.385085355</v>
      </c>
      <c r="D16">
        <v>1.855595941</v>
      </c>
      <c r="F16">
        <v>0.10811659699999999</v>
      </c>
      <c r="G16">
        <v>0.15557043599999998</v>
      </c>
      <c r="H16">
        <v>0.23474967499999999</v>
      </c>
      <c r="J16">
        <v>0.46080385899999998</v>
      </c>
      <c r="K16">
        <v>0.36325096899999998</v>
      </c>
      <c r="L16">
        <v>0.14882885999999998</v>
      </c>
    </row>
    <row r="17" spans="2:12" x14ac:dyDescent="0.2">
      <c r="B17">
        <v>1.458831341</v>
      </c>
      <c r="C17">
        <v>1.9969062299999998</v>
      </c>
      <c r="D17">
        <v>2.7226654519999998</v>
      </c>
      <c r="F17">
        <v>0.163208984</v>
      </c>
      <c r="G17">
        <v>0.30269104899999999</v>
      </c>
      <c r="H17">
        <v>0.60185134100000004</v>
      </c>
      <c r="J17">
        <v>6.2702369999999993E-2</v>
      </c>
      <c r="K17">
        <v>6.9352535000000007E-2</v>
      </c>
      <c r="L17">
        <v>7.2809020999999988E-2</v>
      </c>
    </row>
    <row r="18" spans="2:12" x14ac:dyDescent="0.2">
      <c r="B18">
        <v>1.6068203599999999</v>
      </c>
      <c r="C18">
        <v>1.3180409529999999</v>
      </c>
      <c r="D18">
        <v>1.1514726070000001</v>
      </c>
      <c r="F18">
        <v>0.21805570399999999</v>
      </c>
      <c r="G18">
        <v>9.5958906999999996E-2</v>
      </c>
      <c r="H18">
        <v>0.31426599199999999</v>
      </c>
      <c r="J18">
        <v>0.36289675099999996</v>
      </c>
      <c r="K18">
        <v>0.21426785299999998</v>
      </c>
      <c r="L18">
        <v>0.319744951</v>
      </c>
    </row>
    <row r="19" spans="2:12" x14ac:dyDescent="0.2">
      <c r="B19">
        <v>1.8362681859999999</v>
      </c>
      <c r="C19">
        <v>1.2593492499999999</v>
      </c>
      <c r="D19">
        <v>1.3732590309999999</v>
      </c>
      <c r="F19">
        <v>0.15448492799999999</v>
      </c>
      <c r="G19">
        <v>0.111698773</v>
      </c>
      <c r="H19">
        <v>0.19142076599999999</v>
      </c>
      <c r="J19">
        <v>0.21770719899999999</v>
      </c>
      <c r="K19">
        <v>0.24346801800000001</v>
      </c>
      <c r="L19">
        <v>0.152148229</v>
      </c>
    </row>
    <row r="20" spans="2:12" x14ac:dyDescent="0.2">
      <c r="B20">
        <v>1.0931408349999998</v>
      </c>
      <c r="C20">
        <v>1.897096626</v>
      </c>
      <c r="D20">
        <v>1.8549560629999999</v>
      </c>
      <c r="F20">
        <v>0.35889179799999998</v>
      </c>
      <c r="G20">
        <v>0.13504862200000001</v>
      </c>
      <c r="H20">
        <v>0.24349658399999999</v>
      </c>
      <c r="J20">
        <v>0.11108174800000001</v>
      </c>
      <c r="K20">
        <v>0.51837577599999995</v>
      </c>
      <c r="L20">
        <v>8.9314456E-2</v>
      </c>
    </row>
    <row r="21" spans="2:12" x14ac:dyDescent="0.2">
      <c r="B21">
        <v>1.6118651159999999</v>
      </c>
      <c r="C21">
        <v>1.3113679359999999</v>
      </c>
      <c r="D21">
        <v>1.9368833509999999</v>
      </c>
      <c r="F21">
        <v>0.30960973399999997</v>
      </c>
      <c r="G21">
        <v>0.24956971599999997</v>
      </c>
      <c r="H21">
        <v>0.12742721300000001</v>
      </c>
      <c r="J21">
        <v>0.44527538199999994</v>
      </c>
      <c r="K21">
        <v>0.18385077599999999</v>
      </c>
      <c r="L21">
        <v>0.490141141</v>
      </c>
    </row>
    <row r="22" spans="2:12" x14ac:dyDescent="0.2">
      <c r="B22">
        <v>1.8250931659999998</v>
      </c>
      <c r="C22">
        <v>0.98349881399999994</v>
      </c>
      <c r="D22">
        <v>1.9397628039999999</v>
      </c>
      <c r="F22">
        <v>0.25784242899999998</v>
      </c>
      <c r="G22">
        <v>0.10207203099999999</v>
      </c>
      <c r="H22">
        <v>0.184673477</v>
      </c>
      <c r="J22">
        <v>0.132717636</v>
      </c>
      <c r="K22">
        <v>0.76939664399999996</v>
      </c>
      <c r="L22">
        <v>0.40207787599999995</v>
      </c>
    </row>
    <row r="23" spans="2:12" x14ac:dyDescent="0.2">
      <c r="B23">
        <v>1.3359004159999999</v>
      </c>
      <c r="C23">
        <v>0.95656107599999995</v>
      </c>
      <c r="D23">
        <v>1.8222594189999999</v>
      </c>
      <c r="F23">
        <v>0.384155568</v>
      </c>
      <c r="G23">
        <v>0.13083799299999999</v>
      </c>
      <c r="H23">
        <v>9.401641899999999E-2</v>
      </c>
      <c r="J23">
        <v>0.5245688839999999</v>
      </c>
      <c r="K23">
        <v>0.41441838799999997</v>
      </c>
      <c r="L23">
        <v>0.31505441399999995</v>
      </c>
    </row>
    <row r="24" spans="2:12" x14ac:dyDescent="0.2">
      <c r="B24">
        <v>1.48298675</v>
      </c>
      <c r="C24">
        <v>3.5961508869999999</v>
      </c>
      <c r="D24">
        <v>1.9106197699999998</v>
      </c>
      <c r="F24">
        <v>0.26269293599999999</v>
      </c>
      <c r="G24">
        <v>0.193340401</v>
      </c>
      <c r="H24">
        <v>0.125941781</v>
      </c>
      <c r="J24">
        <v>0.33177695000000001</v>
      </c>
      <c r="K24">
        <v>5.7297682999999995E-2</v>
      </c>
      <c r="L24">
        <v>0.34459737099999999</v>
      </c>
    </row>
    <row r="25" spans="2:12" x14ac:dyDescent="0.2">
      <c r="B25">
        <v>0.40531154799999997</v>
      </c>
      <c r="C25">
        <v>2.309264014</v>
      </c>
      <c r="D25">
        <v>1.414296947</v>
      </c>
      <c r="F25">
        <v>0.27933548800000002</v>
      </c>
      <c r="G25">
        <v>0.183450852</v>
      </c>
      <c r="H25">
        <v>0.140201928</v>
      </c>
      <c r="J25">
        <v>0.243010962</v>
      </c>
      <c r="K25">
        <v>0.28566571299999999</v>
      </c>
      <c r="L25">
        <v>0.296623631</v>
      </c>
    </row>
    <row r="26" spans="2:12" x14ac:dyDescent="0.2">
      <c r="B26">
        <v>0.35450977299999997</v>
      </c>
      <c r="C26">
        <v>1.005003299</v>
      </c>
      <c r="D26">
        <v>1.5652282639999999</v>
      </c>
      <c r="F26">
        <v>0.125644694</v>
      </c>
      <c r="G26">
        <v>0.113498431</v>
      </c>
      <c r="H26">
        <v>0.17185876899999999</v>
      </c>
      <c r="J26">
        <v>0.441927446</v>
      </c>
      <c r="K26">
        <v>0.27586757499999998</v>
      </c>
      <c r="L26">
        <v>0.42045152799999996</v>
      </c>
    </row>
    <row r="27" spans="2:12" x14ac:dyDescent="0.2">
      <c r="B27">
        <v>1.679258023</v>
      </c>
      <c r="C27">
        <v>1.4064641499999999</v>
      </c>
      <c r="D27">
        <v>1.3948435009999998</v>
      </c>
      <c r="F27">
        <v>0.248741302</v>
      </c>
      <c r="G27">
        <v>0.28039242999999997</v>
      </c>
      <c r="H27">
        <v>0.11459536599999999</v>
      </c>
      <c r="J27">
        <v>0.13322039799999999</v>
      </c>
      <c r="K27">
        <v>0.15119983799999998</v>
      </c>
      <c r="L27">
        <v>0.1317064</v>
      </c>
    </row>
    <row r="28" spans="2:12" x14ac:dyDescent="0.2">
      <c r="B28">
        <v>1.6088485459999999</v>
      </c>
      <c r="C28">
        <v>2.3391211969999999</v>
      </c>
      <c r="D28">
        <v>1.3935923100000001</v>
      </c>
      <c r="F28">
        <v>0.54269686799999994</v>
      </c>
      <c r="G28">
        <v>0.25669407599999999</v>
      </c>
      <c r="H28">
        <v>0.32995443999999996</v>
      </c>
      <c r="J28">
        <v>6.6507361000000001E-2</v>
      </c>
      <c r="K28">
        <v>0.48185128799999999</v>
      </c>
      <c r="L28">
        <v>0.29403555099999995</v>
      </c>
    </row>
    <row r="29" spans="2:12" x14ac:dyDescent="0.2">
      <c r="B29">
        <v>1.5486885500000001</v>
      </c>
      <c r="C29">
        <v>2.1130727259999995</v>
      </c>
      <c r="D29">
        <v>1.3634380399999999</v>
      </c>
      <c r="F29">
        <v>0.254768728</v>
      </c>
      <c r="G29">
        <v>0.24009722999999999</v>
      </c>
      <c r="H29">
        <v>5.3789777999999996E-2</v>
      </c>
      <c r="J29">
        <v>0.34891083699999997</v>
      </c>
      <c r="K29">
        <v>0.46747116399999999</v>
      </c>
      <c r="L29">
        <v>0.32326428200000001</v>
      </c>
    </row>
    <row r="30" spans="2:12" x14ac:dyDescent="0.2">
      <c r="B30">
        <v>1.2940169469999998</v>
      </c>
      <c r="C30">
        <v>1.622874452</v>
      </c>
      <c r="D30">
        <v>1.3348663270000001</v>
      </c>
      <c r="F30">
        <v>0.23444116200000001</v>
      </c>
      <c r="G30">
        <v>0.10368315399999999</v>
      </c>
      <c r="H30">
        <v>6.1919661999999993E-2</v>
      </c>
      <c r="J30">
        <v>0.31923647599999999</v>
      </c>
      <c r="K30">
        <v>0.12886693899999999</v>
      </c>
      <c r="L30">
        <v>0.18820994799999999</v>
      </c>
    </row>
    <row r="31" spans="2:12" x14ac:dyDescent="0.2">
      <c r="B31">
        <v>1.4193645549999998</v>
      </c>
      <c r="C31">
        <v>2.0064872660000002</v>
      </c>
      <c r="D31">
        <v>0.68822349800000004</v>
      </c>
      <c r="F31">
        <v>0.39827859799999998</v>
      </c>
      <c r="G31">
        <v>0.220849459</v>
      </c>
      <c r="H31">
        <v>0.30665029700000002</v>
      </c>
      <c r="J31">
        <v>0.428015804</v>
      </c>
      <c r="K31">
        <v>0.172104437</v>
      </c>
      <c r="L31">
        <v>0.20918310500000001</v>
      </c>
    </row>
    <row r="32" spans="2:12" x14ac:dyDescent="0.2">
      <c r="B32">
        <v>1.3436875079999999</v>
      </c>
      <c r="C32">
        <v>2.295569473</v>
      </c>
      <c r="D32">
        <v>2.6824502379999999</v>
      </c>
      <c r="F32">
        <v>0.2913732</v>
      </c>
      <c r="G32">
        <v>0.137619562</v>
      </c>
      <c r="H32">
        <v>0.38158462799999998</v>
      </c>
      <c r="J32">
        <v>0.203869829</v>
      </c>
      <c r="K32">
        <v>0.31498585600000001</v>
      </c>
      <c r="L32">
        <v>0.26422407400000003</v>
      </c>
    </row>
    <row r="33" spans="2:12" x14ac:dyDescent="0.2">
      <c r="B33">
        <v>1.389267418</v>
      </c>
      <c r="C33">
        <v>2.0403322629999998</v>
      </c>
      <c r="D33">
        <v>1.6094598589999998</v>
      </c>
      <c r="F33">
        <v>0.35211594199999996</v>
      </c>
      <c r="G33">
        <v>0.26756629599999998</v>
      </c>
      <c r="H33">
        <v>0.32156746199999997</v>
      </c>
      <c r="J33">
        <v>0.36867279599999997</v>
      </c>
      <c r="K33">
        <v>0.17705206799999998</v>
      </c>
      <c r="L33">
        <v>0.24250820000000001</v>
      </c>
    </row>
    <row r="34" spans="2:12" x14ac:dyDescent="0.2">
      <c r="B34">
        <v>2.4497801679999998</v>
      </c>
      <c r="C34">
        <v>0.96998709599999999</v>
      </c>
      <c r="D34">
        <v>1.5039084890000001</v>
      </c>
      <c r="F34">
        <v>0.12012574299999999</v>
      </c>
      <c r="G34">
        <v>0.23770911199999997</v>
      </c>
      <c r="H34">
        <v>0.17032763200000001</v>
      </c>
      <c r="J34">
        <v>0.14381838399999999</v>
      </c>
      <c r="K34">
        <v>0.170447609</v>
      </c>
      <c r="L34">
        <v>0.119582989</v>
      </c>
    </row>
    <row r="35" spans="2:12" x14ac:dyDescent="0.2">
      <c r="B35">
        <v>0.94500327200000001</v>
      </c>
      <c r="C35">
        <v>2.3057789619999998</v>
      </c>
      <c r="D35">
        <v>2.0697666699999999</v>
      </c>
      <c r="F35">
        <v>0.30880988599999998</v>
      </c>
      <c r="G35">
        <v>0.104014519</v>
      </c>
      <c r="H35">
        <v>0.30875275400000002</v>
      </c>
      <c r="J35">
        <v>0.46941365199999996</v>
      </c>
      <c r="K35">
        <v>8.9211617999999993E-2</v>
      </c>
      <c r="L35">
        <v>0.34723115599999999</v>
      </c>
    </row>
    <row r="36" spans="2:12" x14ac:dyDescent="0.2">
      <c r="B36">
        <v>2.1797629089999999</v>
      </c>
      <c r="C36">
        <v>4.0187277249999998</v>
      </c>
      <c r="D36">
        <v>1.5201911089999998</v>
      </c>
      <c r="F36">
        <v>6.5833203999999992E-2</v>
      </c>
      <c r="G36">
        <v>0.15971821899999999</v>
      </c>
      <c r="H36">
        <v>4.1335001999999996E-2</v>
      </c>
      <c r="J36">
        <v>0.41696076199999998</v>
      </c>
      <c r="K36">
        <v>8.2258653999999987E-2</v>
      </c>
      <c r="L36">
        <v>0.37722545600000001</v>
      </c>
    </row>
    <row r="37" spans="2:12" x14ac:dyDescent="0.2">
      <c r="B37">
        <v>1.80264029</v>
      </c>
      <c r="C37">
        <v>1.6566223249999998</v>
      </c>
      <c r="D37">
        <v>1.4538494299999998</v>
      </c>
      <c r="F37">
        <v>9.2805221000000007E-2</v>
      </c>
      <c r="G37">
        <v>8.1790170999999995E-2</v>
      </c>
      <c r="H37">
        <v>0.21792430099999999</v>
      </c>
      <c r="J37">
        <v>0.30466210299999996</v>
      </c>
      <c r="K37">
        <v>0.26092184400000001</v>
      </c>
      <c r="L37">
        <v>0.30781007599999999</v>
      </c>
    </row>
    <row r="38" spans="2:12" x14ac:dyDescent="0.2">
      <c r="B38">
        <v>1.6725221599999998</v>
      </c>
      <c r="C38">
        <v>1.3382542549999998</v>
      </c>
      <c r="D38">
        <v>0.96363401800000004</v>
      </c>
      <c r="F38">
        <v>0.37308338599999996</v>
      </c>
      <c r="G38">
        <v>0.114881026</v>
      </c>
      <c r="H38">
        <v>0.14513242000000001</v>
      </c>
      <c r="J38">
        <v>0.41524680200000003</v>
      </c>
      <c r="K38">
        <v>0.112132976</v>
      </c>
      <c r="L38">
        <v>0.269525923</v>
      </c>
    </row>
    <row r="39" spans="2:12" x14ac:dyDescent="0.2">
      <c r="B39">
        <v>1.7404235419999998</v>
      </c>
      <c r="C39">
        <v>1.98960476</v>
      </c>
      <c r="D39">
        <v>1.851865222</v>
      </c>
      <c r="F39">
        <v>0.30118847799999998</v>
      </c>
      <c r="G39">
        <v>0.229859176</v>
      </c>
      <c r="H39">
        <v>0.22952209700000001</v>
      </c>
      <c r="J39">
        <v>0.16611128999999999</v>
      </c>
      <c r="K39">
        <v>9.6164581999999985E-2</v>
      </c>
      <c r="L39">
        <v>0.41536677999999999</v>
      </c>
    </row>
    <row r="40" spans="2:12" x14ac:dyDescent="0.2">
      <c r="B40">
        <v>1.6731163330000001</v>
      </c>
      <c r="C40">
        <v>1.4926649110000001</v>
      </c>
      <c r="D40">
        <v>1.1020991329999998</v>
      </c>
      <c r="F40">
        <v>0.10500290299999999</v>
      </c>
      <c r="G40">
        <v>0.18481630699999999</v>
      </c>
      <c r="H40">
        <v>0.37773393099999997</v>
      </c>
      <c r="J40">
        <v>6.2439562999999997E-2</v>
      </c>
      <c r="K40">
        <v>0.28258629800000001</v>
      </c>
      <c r="L40">
        <v>2.9183026000000001E-2</v>
      </c>
    </row>
    <row r="41" spans="2:12" x14ac:dyDescent="0.2">
      <c r="B41">
        <v>1.840644497</v>
      </c>
      <c r="C41">
        <v>1.1577856929999999</v>
      </c>
      <c r="D41">
        <v>1.72254694</v>
      </c>
      <c r="F41">
        <v>0.26782910300000001</v>
      </c>
      <c r="G41">
        <v>0.15067993699999999</v>
      </c>
      <c r="H41">
        <v>0.16229487200000001</v>
      </c>
      <c r="J41">
        <v>0.46396897199999998</v>
      </c>
      <c r="K41">
        <v>0.10973914599999998</v>
      </c>
      <c r="L41">
        <v>0.12556471</v>
      </c>
    </row>
    <row r="42" spans="2:12" x14ac:dyDescent="0.2">
      <c r="B42">
        <v>1.7203073649999998</v>
      </c>
      <c r="C42">
        <v>2.1258074479999998</v>
      </c>
      <c r="D42">
        <v>1.779913181</v>
      </c>
      <c r="F42">
        <v>0.12369078</v>
      </c>
      <c r="G42">
        <v>0.27342232599999999</v>
      </c>
      <c r="H42">
        <v>0.36951834999999994</v>
      </c>
      <c r="J42">
        <v>0.43628851799999996</v>
      </c>
      <c r="K42">
        <v>0.264526873</v>
      </c>
      <c r="L42">
        <v>7.8225134000000002E-2</v>
      </c>
    </row>
    <row r="43" spans="2:12" x14ac:dyDescent="0.2">
      <c r="B43">
        <v>1.3418649969999998</v>
      </c>
      <c r="C43">
        <v>1.4258433239999999</v>
      </c>
      <c r="D43">
        <v>0.83565262399999996</v>
      </c>
      <c r="F43">
        <v>0.38469260899999996</v>
      </c>
      <c r="G43">
        <v>0.37379753599999999</v>
      </c>
      <c r="H43">
        <v>0.20039620299999999</v>
      </c>
      <c r="J43">
        <v>0.31117515099999998</v>
      </c>
      <c r="K43">
        <v>0.34995063999999998</v>
      </c>
      <c r="L43">
        <v>0.245559049</v>
      </c>
    </row>
    <row r="44" spans="2:12" x14ac:dyDescent="0.2">
      <c r="B44">
        <v>1.7326992960000001</v>
      </c>
      <c r="C44">
        <v>1.8042514129999998</v>
      </c>
      <c r="D44">
        <v>1.7527354879999999</v>
      </c>
      <c r="F44">
        <v>5.9388713999999995E-2</v>
      </c>
      <c r="G44">
        <v>0.31526580199999998</v>
      </c>
      <c r="H44">
        <v>0.11644644199999998</v>
      </c>
      <c r="J44">
        <v>0.38715499800000003</v>
      </c>
      <c r="K44">
        <v>0.15289665799999999</v>
      </c>
      <c r="L44">
        <v>0.33979257000000002</v>
      </c>
    </row>
    <row r="45" spans="2:12" x14ac:dyDescent="0.2">
      <c r="B45">
        <v>1.854150502</v>
      </c>
      <c r="C45">
        <v>1.5739866</v>
      </c>
      <c r="D45">
        <v>1.5286237919999999</v>
      </c>
      <c r="F45">
        <v>0.46877948599999997</v>
      </c>
      <c r="G45">
        <v>0.21599895199999999</v>
      </c>
      <c r="H45">
        <v>0.446960776</v>
      </c>
      <c r="J45">
        <v>0.13768240700000001</v>
      </c>
      <c r="K45">
        <v>0.19339753299999998</v>
      </c>
      <c r="L45">
        <v>0.121091274</v>
      </c>
    </row>
    <row r="46" spans="2:12" x14ac:dyDescent="0.2">
      <c r="B46">
        <v>1.442628706</v>
      </c>
      <c r="C46">
        <v>1.7217642309999999</v>
      </c>
      <c r="D46">
        <v>1.8653598</v>
      </c>
      <c r="F46">
        <v>0.21601037899999997</v>
      </c>
      <c r="G46">
        <v>0.28336329399999999</v>
      </c>
      <c r="H46">
        <v>0.183102347</v>
      </c>
      <c r="J46">
        <v>3.3736446000000003E-2</v>
      </c>
      <c r="K46">
        <v>0.29031054499999998</v>
      </c>
      <c r="L46">
        <v>0.31058669199999994</v>
      </c>
    </row>
    <row r="47" spans="2:12" x14ac:dyDescent="0.2">
      <c r="B47">
        <v>1.1406061009999999</v>
      </c>
      <c r="C47">
        <v>2.0348475910000001</v>
      </c>
      <c r="D47">
        <v>1.3199148829999998</v>
      </c>
      <c r="F47">
        <v>0.52779112899999991</v>
      </c>
      <c r="G47">
        <v>0.30321666399999997</v>
      </c>
      <c r="H47">
        <v>0.19210635000000001</v>
      </c>
      <c r="J47">
        <v>0.32124752299999998</v>
      </c>
      <c r="K47">
        <v>0.240360037</v>
      </c>
      <c r="L47">
        <v>6.8227033999999992E-2</v>
      </c>
    </row>
    <row r="48" spans="2:12" x14ac:dyDescent="0.2">
      <c r="B48">
        <v>0.90346259499999992</v>
      </c>
      <c r="C48">
        <v>1.650806287</v>
      </c>
      <c r="D48">
        <v>2.0170681129999997</v>
      </c>
      <c r="F48">
        <v>0.19134649400000001</v>
      </c>
      <c r="G48">
        <v>0.36791293999999997</v>
      </c>
      <c r="H48">
        <v>0.26940594600000001</v>
      </c>
      <c r="J48">
        <v>0.31580855599999996</v>
      </c>
      <c r="K48">
        <v>0.39832430399999996</v>
      </c>
      <c r="L48">
        <v>0.13168354699999998</v>
      </c>
    </row>
    <row r="49" spans="1:12" x14ac:dyDescent="0.2">
      <c r="B49">
        <v>2.1661483539999997</v>
      </c>
      <c r="C49">
        <v>1.5582638740000001</v>
      </c>
      <c r="D49">
        <v>1.4997721319999999</v>
      </c>
      <c r="F49">
        <v>0.124336372</v>
      </c>
      <c r="G49">
        <v>0.16752816399999998</v>
      </c>
      <c r="H49">
        <v>0.20119605099999999</v>
      </c>
      <c r="J49">
        <v>0.183879342</v>
      </c>
      <c r="K49">
        <v>0.16904787499999999</v>
      </c>
      <c r="L49">
        <v>0.35548672999999997</v>
      </c>
    </row>
    <row r="50" spans="1:12" x14ac:dyDescent="0.2">
      <c r="B50">
        <v>1.2488083959999998</v>
      </c>
      <c r="C50">
        <v>1.5571612259999998</v>
      </c>
      <c r="D50">
        <v>2.357054932</v>
      </c>
      <c r="F50">
        <v>0.185301929</v>
      </c>
      <c r="G50">
        <v>0.30124561</v>
      </c>
      <c r="H50">
        <v>4.6385470999999998E-2</v>
      </c>
      <c r="J50">
        <v>0.13989341499999999</v>
      </c>
      <c r="K50">
        <v>0.14928591599999999</v>
      </c>
      <c r="L50">
        <v>0.27782720299999997</v>
      </c>
    </row>
    <row r="51" spans="1:12" x14ac:dyDescent="0.2">
      <c r="B51">
        <v>2.3859294439999998</v>
      </c>
      <c r="C51">
        <v>0.66089154999999999</v>
      </c>
      <c r="D51">
        <v>1.5872983559999998</v>
      </c>
      <c r="F51">
        <v>0.22422595999999997</v>
      </c>
      <c r="G51">
        <v>0.10479722799999999</v>
      </c>
      <c r="H51">
        <v>0.24674739499999998</v>
      </c>
      <c r="J51">
        <v>0.17830325899999999</v>
      </c>
      <c r="K51">
        <v>0.22435165100000001</v>
      </c>
      <c r="L51">
        <v>0.25304334099999998</v>
      </c>
    </row>
    <row r="52" spans="1:12" ht="17" thickBot="1" x14ac:dyDescent="0.25">
      <c r="B52">
        <v>1.3320154399999999</v>
      </c>
      <c r="C52">
        <v>1.4707090839999999</v>
      </c>
      <c r="D52">
        <v>1.8873042009999998</v>
      </c>
      <c r="F52">
        <v>0.12353080999999999</v>
      </c>
      <c r="G52">
        <v>0.31892224999999996</v>
      </c>
      <c r="H52">
        <v>0.55654566500000002</v>
      </c>
      <c r="J52">
        <v>0.55963650600000003</v>
      </c>
      <c r="K52">
        <v>0.25147792399999996</v>
      </c>
      <c r="L52">
        <v>0.16247198199999999</v>
      </c>
    </row>
    <row r="53" spans="1:12" ht="17" thickBot="1" x14ac:dyDescent="0.25">
      <c r="A53" s="3" t="s">
        <v>5</v>
      </c>
      <c r="B53" s="5">
        <f>AVERAGE(B3:B52)</f>
        <v>1.4901281360600001</v>
      </c>
      <c r="C53" s="6">
        <f>AVERAGE(C3:C52)</f>
        <v>1.6932200556000001</v>
      </c>
      <c r="D53" s="7">
        <f>AVERAGE(D3:D52)</f>
        <v>1.5813285190999997</v>
      </c>
      <c r="F53" s="5">
        <f>AVERAGE(F3:F52)</f>
        <v>0.22784835768000009</v>
      </c>
      <c r="G53" s="6">
        <f>AVERAGE(G3:G52)</f>
        <v>0.22222279824000005</v>
      </c>
      <c r="H53" s="7">
        <f>AVERAGE(H3:H52)</f>
        <v>0.22901339349999997</v>
      </c>
      <c r="J53" s="5">
        <f>AVERAGE(J3:J52)</f>
        <v>0.28808810996000006</v>
      </c>
      <c r="K53" s="6">
        <f>AVERAGE(K3:K52)</f>
        <v>0.24474708921999999</v>
      </c>
      <c r="L53" s="7">
        <f>AVERAGE(L3:L52)</f>
        <v>0.24336335217999994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78E03-F0C6-C444-AC7B-84DD0964C7D2}">
  <dimension ref="A1:R57"/>
  <sheetViews>
    <sheetView topLeftCell="A21" zoomScale="75" workbookViewId="0">
      <selection activeCell="T12" sqref="T12"/>
    </sheetView>
  </sheetViews>
  <sheetFormatPr baseColWidth="10" defaultRowHeight="16" x14ac:dyDescent="0.2"/>
  <cols>
    <col min="18" max="18" width="44.6640625" customWidth="1"/>
  </cols>
  <sheetData>
    <row r="1" spans="1:18" ht="17" thickBot="1" x14ac:dyDescent="0.25">
      <c r="A1" t="s">
        <v>3</v>
      </c>
      <c r="B1" s="51" t="s">
        <v>6</v>
      </c>
      <c r="C1" s="51"/>
      <c r="D1" s="51"/>
      <c r="F1" s="51" t="s">
        <v>1</v>
      </c>
      <c r="G1" s="51"/>
      <c r="H1" s="51"/>
      <c r="J1" s="51" t="s">
        <v>8</v>
      </c>
      <c r="K1" s="51"/>
      <c r="L1" s="51"/>
      <c r="N1" s="51" t="s">
        <v>9</v>
      </c>
      <c r="O1" s="51"/>
      <c r="P1" s="51"/>
    </row>
    <row r="2" spans="1:18" ht="17" thickBot="1" x14ac:dyDescent="0.25">
      <c r="A2" t="s">
        <v>4</v>
      </c>
      <c r="B2" s="1">
        <v>1</v>
      </c>
      <c r="C2" s="1">
        <v>2</v>
      </c>
      <c r="D2" s="1">
        <v>3</v>
      </c>
      <c r="E2" s="1"/>
      <c r="F2" s="1">
        <v>1</v>
      </c>
      <c r="G2" s="1">
        <v>2</v>
      </c>
      <c r="H2" s="1">
        <v>3</v>
      </c>
      <c r="I2" s="1"/>
      <c r="J2" s="1">
        <v>1</v>
      </c>
      <c r="K2" s="1">
        <v>2</v>
      </c>
      <c r="L2" s="1">
        <v>3</v>
      </c>
      <c r="M2" s="1"/>
      <c r="N2" s="1">
        <v>1</v>
      </c>
      <c r="O2" s="1">
        <v>2</v>
      </c>
      <c r="P2" s="1">
        <v>3</v>
      </c>
      <c r="R2" s="30" t="s">
        <v>125</v>
      </c>
    </row>
    <row r="3" spans="1:18" x14ac:dyDescent="0.2">
      <c r="B3">
        <v>2.9651565129999997</v>
      </c>
      <c r="C3">
        <v>1.942179487</v>
      </c>
      <c r="D3">
        <v>2.2038954660000001</v>
      </c>
      <c r="F3">
        <v>0.56597244499999988</v>
      </c>
      <c r="G3">
        <v>0.332931017</v>
      </c>
      <c r="H3">
        <v>0.178594632</v>
      </c>
      <c r="J3">
        <v>0.30318809799999996</v>
      </c>
      <c r="K3">
        <v>0.10589987499999999</v>
      </c>
      <c r="L3">
        <v>0.43826528499999995</v>
      </c>
      <c r="N3">
        <v>1.212815236</v>
      </c>
      <c r="O3">
        <v>0.58064584699999988</v>
      </c>
      <c r="P3">
        <v>0.23876605400000001</v>
      </c>
    </row>
    <row r="4" spans="1:18" x14ac:dyDescent="0.2">
      <c r="B4">
        <v>1.736818513</v>
      </c>
      <c r="C4">
        <v>2.234295403</v>
      </c>
      <c r="D4">
        <v>1.778684843</v>
      </c>
      <c r="F4">
        <v>0.39106282699999995</v>
      </c>
      <c r="G4">
        <v>0.196614065</v>
      </c>
      <c r="H4">
        <v>0.31995062599999996</v>
      </c>
      <c r="J4">
        <v>0.38665223599999998</v>
      </c>
      <c r="K4">
        <v>0.17297855600000001</v>
      </c>
      <c r="L4">
        <v>0.13232342499999999</v>
      </c>
      <c r="N4">
        <v>0.72874151300000001</v>
      </c>
      <c r="O4">
        <v>0.55570582400000001</v>
      </c>
      <c r="P4">
        <v>0.52363763299999999</v>
      </c>
    </row>
    <row r="5" spans="1:18" x14ac:dyDescent="0.2">
      <c r="B5">
        <v>1.8487743799999998</v>
      </c>
      <c r="C5">
        <v>1.6806120519999999</v>
      </c>
      <c r="D5">
        <v>1.7431087459999999</v>
      </c>
      <c r="F5">
        <v>0.45923844199999997</v>
      </c>
      <c r="G5">
        <v>0.36533628699999998</v>
      </c>
      <c r="H5">
        <v>0.35805195699999998</v>
      </c>
      <c r="J5">
        <v>0.37303196799999999</v>
      </c>
      <c r="K5">
        <v>0.71369865700000001</v>
      </c>
      <c r="L5">
        <v>0.63441658099999998</v>
      </c>
      <c r="N5">
        <v>0.98708670399999998</v>
      </c>
      <c r="O5">
        <v>0.36093331400000001</v>
      </c>
      <c r="P5">
        <v>1.1735084199999999</v>
      </c>
    </row>
    <row r="6" spans="1:18" x14ac:dyDescent="0.2">
      <c r="B6">
        <v>2.2349467079999998</v>
      </c>
      <c r="C6">
        <v>3.5105728639999998</v>
      </c>
      <c r="D6">
        <v>1.833822936</v>
      </c>
      <c r="F6">
        <v>0.15212537599999998</v>
      </c>
      <c r="G6">
        <v>0.38785200799999997</v>
      </c>
      <c r="H6">
        <v>0.38493827599999997</v>
      </c>
      <c r="J6">
        <v>0.47419559999999994</v>
      </c>
      <c r="K6">
        <v>0.171327442</v>
      </c>
      <c r="L6">
        <v>0.21326232999999997</v>
      </c>
      <c r="N6">
        <v>0.29694928300000001</v>
      </c>
      <c r="O6">
        <v>0.15813566299999998</v>
      </c>
      <c r="P6">
        <v>0.70246650600000005</v>
      </c>
    </row>
    <row r="7" spans="1:18" x14ac:dyDescent="0.2">
      <c r="B7">
        <v>2.0393495929999998</v>
      </c>
      <c r="C7">
        <v>1.7707377819999999</v>
      </c>
      <c r="D7">
        <v>1.9548342249999999</v>
      </c>
      <c r="F7">
        <v>0.33173124500000001</v>
      </c>
      <c r="G7">
        <v>0.47284728499999995</v>
      </c>
      <c r="H7">
        <v>0.60662757599999995</v>
      </c>
      <c r="J7">
        <v>0.59940037800000001</v>
      </c>
      <c r="K7">
        <v>0.162032065</v>
      </c>
      <c r="L7">
        <v>0.54769591799999995</v>
      </c>
      <c r="N7">
        <v>0.72180568799999989</v>
      </c>
      <c r="O7">
        <v>0.65518406299999998</v>
      </c>
      <c r="P7">
        <v>0.33053718599999998</v>
      </c>
    </row>
    <row r="8" spans="1:18" x14ac:dyDescent="0.2">
      <c r="B8">
        <v>1.6595132039999998</v>
      </c>
      <c r="C8">
        <v>4.1661968439999999</v>
      </c>
      <c r="D8">
        <v>1.5735009779999998</v>
      </c>
      <c r="F8">
        <v>0.35131609399999997</v>
      </c>
      <c r="G8">
        <v>0.74237320799999995</v>
      </c>
      <c r="H8">
        <v>0.31659697799999997</v>
      </c>
      <c r="J8">
        <v>0.62140762399999994</v>
      </c>
      <c r="K8">
        <v>0.50244166099999998</v>
      </c>
      <c r="L8">
        <v>0.58936228599999996</v>
      </c>
      <c r="N8">
        <v>1.1087207320000001</v>
      </c>
      <c r="O8">
        <v>0.73143814299999999</v>
      </c>
      <c r="P8">
        <v>0.71320160900000007</v>
      </c>
    </row>
    <row r="9" spans="1:18" x14ac:dyDescent="0.2">
      <c r="B9">
        <v>1.087370503</v>
      </c>
      <c r="C9">
        <v>1.231137468</v>
      </c>
      <c r="D9">
        <v>1.9125451189999998</v>
      </c>
      <c r="F9">
        <v>0.498625243</v>
      </c>
      <c r="G9">
        <v>0.20992010799999999</v>
      </c>
      <c r="H9">
        <v>0.255614281</v>
      </c>
      <c r="J9">
        <v>0.159535397</v>
      </c>
      <c r="K9">
        <v>0.36829001199999994</v>
      </c>
      <c r="L9">
        <v>0.398815639</v>
      </c>
      <c r="N9">
        <v>0.164500168</v>
      </c>
      <c r="O9">
        <v>0.35182456899999998</v>
      </c>
      <c r="P9">
        <v>0.45070292200000001</v>
      </c>
    </row>
    <row r="10" spans="1:18" x14ac:dyDescent="0.2">
      <c r="B10">
        <v>1.224087379</v>
      </c>
      <c r="C10">
        <v>1.6572279240000001</v>
      </c>
      <c r="D10">
        <v>2.1526080699999999</v>
      </c>
      <c r="F10">
        <v>0.24265674400000001</v>
      </c>
      <c r="G10">
        <v>0.58586580700000002</v>
      </c>
      <c r="H10">
        <v>0.62864624899999988</v>
      </c>
      <c r="J10">
        <v>0.73542595700000002</v>
      </c>
      <c r="K10">
        <v>0.20894314999999999</v>
      </c>
      <c r="L10">
        <v>0.26317855800000001</v>
      </c>
      <c r="N10">
        <v>1.1132855779999999</v>
      </c>
      <c r="O10">
        <v>0.93233710799999991</v>
      </c>
      <c r="P10">
        <v>0.559773623</v>
      </c>
    </row>
    <row r="11" spans="1:18" x14ac:dyDescent="0.2">
      <c r="B11">
        <v>4.3190078039999991</v>
      </c>
      <c r="C11">
        <v>2.8003192669999999</v>
      </c>
      <c r="D11">
        <v>1.49826956</v>
      </c>
      <c r="F11">
        <v>0.342072137</v>
      </c>
      <c r="G11">
        <v>0.22373462499999999</v>
      </c>
      <c r="H11">
        <v>0.38625802599999998</v>
      </c>
      <c r="J11">
        <v>0.27143984499999996</v>
      </c>
      <c r="K11">
        <v>0.560899123</v>
      </c>
      <c r="L11">
        <v>0.44041344799999993</v>
      </c>
      <c r="N11">
        <v>1.077503807</v>
      </c>
      <c r="O11">
        <v>0.82195808400000003</v>
      </c>
      <c r="P11">
        <v>0.35434980399999999</v>
      </c>
    </row>
    <row r="12" spans="1:18" x14ac:dyDescent="0.2">
      <c r="B12">
        <v>3.163318855</v>
      </c>
      <c r="C12">
        <v>3.519713984</v>
      </c>
      <c r="D12">
        <v>2.010452227</v>
      </c>
      <c r="F12">
        <v>0.31825951899999994</v>
      </c>
      <c r="G12">
        <v>0.50275588699999996</v>
      </c>
      <c r="H12">
        <v>0.15527335</v>
      </c>
      <c r="J12">
        <v>0.43466025599999997</v>
      </c>
      <c r="K12">
        <v>0.50372141800000003</v>
      </c>
      <c r="L12">
        <v>0.51589053399999996</v>
      </c>
      <c r="N12">
        <v>0.58242646099999995</v>
      </c>
      <c r="O12">
        <v>0.68736651800000004</v>
      </c>
      <c r="P12">
        <v>1.1994634869999998</v>
      </c>
    </row>
    <row r="13" spans="1:18" x14ac:dyDescent="0.2">
      <c r="B13">
        <v>1.9328669709999997</v>
      </c>
      <c r="C13">
        <v>2.504004149</v>
      </c>
      <c r="D13">
        <v>3.5517936019999996</v>
      </c>
      <c r="F13">
        <v>0.33251966599999999</v>
      </c>
      <c r="G13">
        <v>0.71509839099999994</v>
      </c>
      <c r="H13">
        <v>0.66210274800000002</v>
      </c>
      <c r="J13">
        <v>0.52865953599999993</v>
      </c>
      <c r="K13">
        <v>0.39232544400000002</v>
      </c>
      <c r="L13">
        <v>0.28519151799999998</v>
      </c>
      <c r="N13">
        <v>0.35794911999999995</v>
      </c>
      <c r="O13">
        <v>0.72527931400000001</v>
      </c>
      <c r="P13">
        <v>0.48191984599999999</v>
      </c>
    </row>
    <row r="14" spans="1:18" x14ac:dyDescent="0.2">
      <c r="B14">
        <v>2.6202277760000001</v>
      </c>
      <c r="C14">
        <v>2.2056494180000001</v>
      </c>
      <c r="D14">
        <v>2.6133033779999999</v>
      </c>
      <c r="F14">
        <v>0.44967073699999999</v>
      </c>
      <c r="G14">
        <v>0.51767876499999999</v>
      </c>
      <c r="H14">
        <v>0.156421703</v>
      </c>
      <c r="J14">
        <v>0.42968977199999997</v>
      </c>
      <c r="K14">
        <v>0.42977546999999994</v>
      </c>
      <c r="L14">
        <v>0.41302436799999998</v>
      </c>
      <c r="N14">
        <v>0.66492506900000004</v>
      </c>
      <c r="O14">
        <v>0.86027080299999992</v>
      </c>
      <c r="P14">
        <v>0.80801787599999997</v>
      </c>
    </row>
    <row r="15" spans="1:18" x14ac:dyDescent="0.2">
      <c r="B15">
        <v>1.9366833889999999</v>
      </c>
      <c r="C15">
        <v>1.821191051</v>
      </c>
      <c r="D15">
        <v>1.2999701019999998</v>
      </c>
      <c r="F15">
        <v>0.36003443800000001</v>
      </c>
      <c r="G15">
        <v>0.66211988799999999</v>
      </c>
      <c r="H15">
        <v>0.26868037</v>
      </c>
      <c r="J15">
        <v>0.25551715699999999</v>
      </c>
      <c r="K15">
        <v>0.63463368200000003</v>
      </c>
      <c r="L15">
        <v>0.52335197300000003</v>
      </c>
      <c r="N15">
        <v>0.66120006200000003</v>
      </c>
      <c r="O15">
        <v>0.95107640399999993</v>
      </c>
      <c r="P15">
        <v>1.005357517</v>
      </c>
    </row>
    <row r="16" spans="1:18" x14ac:dyDescent="0.2">
      <c r="B16">
        <v>0.923658757</v>
      </c>
      <c r="C16">
        <v>1.5502082619999999</v>
      </c>
      <c r="D16">
        <v>2.00520751</v>
      </c>
      <c r="F16">
        <v>0.50397851199999999</v>
      </c>
      <c r="G16">
        <v>0.43124376199999997</v>
      </c>
      <c r="H16">
        <v>0.26193879399999997</v>
      </c>
      <c r="J16">
        <v>0.526831312</v>
      </c>
      <c r="K16">
        <v>0.18582182999999997</v>
      </c>
      <c r="L16">
        <v>0.66241126100000003</v>
      </c>
      <c r="N16">
        <v>0.87158293899999995</v>
      </c>
      <c r="O16">
        <v>1.0910098119999998</v>
      </c>
      <c r="P16">
        <v>1.2342454489999999</v>
      </c>
    </row>
    <row r="17" spans="2:16" x14ac:dyDescent="0.2">
      <c r="B17">
        <v>1.6834229459999999</v>
      </c>
      <c r="C17">
        <v>3.1367753280000001</v>
      </c>
      <c r="D17">
        <v>1.7415261899999999</v>
      </c>
      <c r="F17">
        <v>0.15593036799999999</v>
      </c>
      <c r="G17">
        <v>0.25172930499999996</v>
      </c>
      <c r="H17">
        <v>0.41055055200000001</v>
      </c>
      <c r="J17">
        <v>0.36134847399999998</v>
      </c>
      <c r="K17">
        <v>0.31430027199999999</v>
      </c>
      <c r="L17">
        <v>0.44577243</v>
      </c>
      <c r="N17">
        <v>0.60223412499999995</v>
      </c>
      <c r="O17">
        <v>0.80440713399999997</v>
      </c>
      <c r="P17">
        <v>0.70997365099999987</v>
      </c>
    </row>
    <row r="18" spans="2:16" x14ac:dyDescent="0.2">
      <c r="B18">
        <v>1.7460624709999999</v>
      </c>
      <c r="C18">
        <v>2.1886983539999996</v>
      </c>
      <c r="D18">
        <v>2.7551792740000001</v>
      </c>
      <c r="F18">
        <v>0.43166653899999996</v>
      </c>
      <c r="G18">
        <v>0.351481777</v>
      </c>
      <c r="H18">
        <v>0.51327388799999996</v>
      </c>
      <c r="J18">
        <v>0.21435926399999999</v>
      </c>
      <c r="K18">
        <v>0.36483923899999998</v>
      </c>
      <c r="L18">
        <v>0.34189502799999999</v>
      </c>
      <c r="N18">
        <v>0.46494592899999998</v>
      </c>
      <c r="O18">
        <v>1.3162355819999998</v>
      </c>
      <c r="P18">
        <v>0.88170672999999999</v>
      </c>
    </row>
    <row r="19" spans="2:16" x14ac:dyDescent="0.2">
      <c r="B19">
        <v>2.4012808130000001</v>
      </c>
      <c r="C19">
        <v>1.1457822600000001</v>
      </c>
      <c r="D19">
        <v>1.8429583430000001</v>
      </c>
      <c r="F19">
        <v>0.60898712799999999</v>
      </c>
      <c r="G19">
        <v>0.47366998599999993</v>
      </c>
      <c r="H19">
        <v>0.30511915899999997</v>
      </c>
      <c r="J19">
        <v>0.50646375399999999</v>
      </c>
      <c r="K19">
        <v>0.41606378999999993</v>
      </c>
      <c r="L19">
        <v>7.0078110999999998E-2</v>
      </c>
      <c r="N19">
        <v>0.67861389599999988</v>
      </c>
      <c r="O19">
        <v>0.90659914199999991</v>
      </c>
      <c r="P19">
        <v>0.57597625799999996</v>
      </c>
    </row>
    <row r="20" spans="2:16" x14ac:dyDescent="0.2">
      <c r="B20">
        <v>2.6712237999999995</v>
      </c>
      <c r="C20">
        <v>1.819231423</v>
      </c>
      <c r="D20">
        <v>0.90651915699999996</v>
      </c>
      <c r="F20">
        <v>0.62037543999999989</v>
      </c>
      <c r="G20">
        <v>0.61029544999999996</v>
      </c>
      <c r="H20">
        <v>0.42101142099999994</v>
      </c>
      <c r="J20">
        <v>0.34725972199999999</v>
      </c>
      <c r="K20">
        <v>0.32912031199999997</v>
      </c>
      <c r="L20">
        <v>0.55773972400000005</v>
      </c>
      <c r="N20">
        <v>0.59928611399999987</v>
      </c>
      <c r="O20">
        <v>0.71687519599999994</v>
      </c>
      <c r="P20">
        <v>0.32904032799999994</v>
      </c>
    </row>
    <row r="21" spans="2:16" x14ac:dyDescent="0.2">
      <c r="B21">
        <v>1.8459349199999999</v>
      </c>
      <c r="C21">
        <v>1.830389303</v>
      </c>
      <c r="D21">
        <v>1.604118017</v>
      </c>
      <c r="F21">
        <v>0.14862318499999999</v>
      </c>
      <c r="G21">
        <v>0.48643898800000002</v>
      </c>
      <c r="H21">
        <v>0.33314811799999999</v>
      </c>
      <c r="J21">
        <v>0.61471175399999989</v>
      </c>
      <c r="K21">
        <v>0.45805009699999999</v>
      </c>
      <c r="L21">
        <v>0.245313382</v>
      </c>
      <c r="N21">
        <v>1.07008236</v>
      </c>
      <c r="O21">
        <v>0.47402991699999997</v>
      </c>
      <c r="P21">
        <v>0.89399582299999991</v>
      </c>
    </row>
    <row r="22" spans="2:16" x14ac:dyDescent="0.2">
      <c r="B22">
        <v>2.309035486</v>
      </c>
      <c r="C22">
        <v>3.499729211</v>
      </c>
      <c r="D22">
        <v>1.6858796219999999</v>
      </c>
      <c r="F22">
        <v>0.277010215</v>
      </c>
      <c r="G22">
        <v>0.40103236099999995</v>
      </c>
      <c r="H22">
        <v>0.31721400399999999</v>
      </c>
      <c r="J22">
        <v>0.21264530400000001</v>
      </c>
      <c r="K22">
        <v>0.18831278499999998</v>
      </c>
      <c r="L22">
        <v>0.36757014799999999</v>
      </c>
      <c r="N22">
        <v>0.729838447</v>
      </c>
      <c r="O22">
        <v>0.33726733599999997</v>
      </c>
      <c r="P22">
        <v>1.1312193130000001</v>
      </c>
    </row>
    <row r="23" spans="2:16" x14ac:dyDescent="0.2">
      <c r="B23">
        <v>2.0950247269999998</v>
      </c>
      <c r="C23">
        <v>2.1070624389999999</v>
      </c>
      <c r="D23">
        <v>1.862600324</v>
      </c>
      <c r="F23">
        <v>0.283688946</v>
      </c>
      <c r="G23">
        <v>0.66558780000000006</v>
      </c>
      <c r="H23">
        <v>0.24602753199999999</v>
      </c>
      <c r="J23">
        <v>0.45576481699999993</v>
      </c>
      <c r="K23">
        <v>0.36083999899999997</v>
      </c>
      <c r="L23">
        <v>0.45804438400000003</v>
      </c>
      <c r="N23">
        <v>0.47348144999999997</v>
      </c>
      <c r="O23">
        <v>1.619132306</v>
      </c>
      <c r="P23">
        <v>0.30361087399999998</v>
      </c>
    </row>
    <row r="24" spans="2:16" x14ac:dyDescent="0.2">
      <c r="B24">
        <v>1.7963786229999998</v>
      </c>
      <c r="C24">
        <v>2.8061410179999999</v>
      </c>
      <c r="D24">
        <v>2.2361921860000002</v>
      </c>
      <c r="F24">
        <v>0.56720649600000006</v>
      </c>
      <c r="G24">
        <v>0.47406990999999993</v>
      </c>
      <c r="H24">
        <v>0.37861376400000002</v>
      </c>
      <c r="J24">
        <v>0.64949371599999994</v>
      </c>
      <c r="K24">
        <v>0.35505252700000001</v>
      </c>
      <c r="L24">
        <v>0.39496494199999999</v>
      </c>
      <c r="N24">
        <v>1.0610840699999999</v>
      </c>
      <c r="O24">
        <v>1.035300398</v>
      </c>
      <c r="P24">
        <v>1.1226609399999998</v>
      </c>
    </row>
    <row r="25" spans="2:16" x14ac:dyDescent="0.2">
      <c r="B25">
        <v>2.0419776650000001</v>
      </c>
      <c r="C25">
        <v>1.3269535449999998</v>
      </c>
      <c r="D25">
        <v>1.5546988369999999</v>
      </c>
      <c r="F25">
        <v>0.431112359</v>
      </c>
      <c r="G25">
        <v>0.42681603200000001</v>
      </c>
      <c r="H25">
        <v>0.129124033</v>
      </c>
      <c r="J25">
        <v>0.128015672</v>
      </c>
      <c r="K25">
        <v>0.23259579799999999</v>
      </c>
      <c r="L25">
        <v>0.601857054</v>
      </c>
      <c r="N25">
        <v>0.65678947199999993</v>
      </c>
      <c r="O25">
        <v>1.0600099879999998</v>
      </c>
      <c r="P25">
        <v>0.27928978199999999</v>
      </c>
    </row>
    <row r="26" spans="2:16" x14ac:dyDescent="0.2">
      <c r="B26">
        <v>1.1404404180000001</v>
      </c>
      <c r="C26">
        <v>2.908578694</v>
      </c>
      <c r="D26">
        <v>2.8745794399999998</v>
      </c>
      <c r="F26">
        <v>0.10367744</v>
      </c>
      <c r="G26">
        <v>0.49679701899999995</v>
      </c>
      <c r="H26">
        <v>0.30010296999999997</v>
      </c>
      <c r="J26">
        <v>0.24421073399999998</v>
      </c>
      <c r="K26">
        <v>0.43280346599999997</v>
      </c>
      <c r="L26">
        <v>0.39325669599999996</v>
      </c>
      <c r="N26">
        <v>0.81723898100000003</v>
      </c>
      <c r="O26">
        <v>0.48903278</v>
      </c>
      <c r="P26">
        <v>0.67779690800000003</v>
      </c>
    </row>
    <row r="27" spans="2:16" x14ac:dyDescent="0.2">
      <c r="B27">
        <v>3.1061068700000001</v>
      </c>
      <c r="C27">
        <v>3.0974285199999998</v>
      </c>
      <c r="D27">
        <v>2.0223642489999998</v>
      </c>
      <c r="F27">
        <v>0.33593615999999998</v>
      </c>
      <c r="G27">
        <v>0.64112387800000004</v>
      </c>
      <c r="H27">
        <v>0.44478404599999993</v>
      </c>
      <c r="J27">
        <v>0.86353303999999997</v>
      </c>
      <c r="K27">
        <v>0.13231199900000001</v>
      </c>
      <c r="L27">
        <v>0.45875282000000001</v>
      </c>
      <c r="N27">
        <v>0.64094105499999998</v>
      </c>
      <c r="O27">
        <v>0.83329878599999996</v>
      </c>
      <c r="P27">
        <v>0.19220347399999999</v>
      </c>
    </row>
    <row r="28" spans="2:16" x14ac:dyDescent="0.2">
      <c r="B28">
        <v>0.7150755379999999</v>
      </c>
      <c r="C28">
        <v>0.32751490299999997</v>
      </c>
      <c r="D28">
        <v>1.8933087739999999</v>
      </c>
      <c r="F28">
        <v>0.33585617499999998</v>
      </c>
      <c r="G28">
        <v>0.42421652599999998</v>
      </c>
      <c r="H28">
        <v>0.413058647</v>
      </c>
      <c r="J28">
        <v>0.362308291</v>
      </c>
      <c r="K28">
        <v>0.527853974</v>
      </c>
      <c r="L28">
        <v>0.392159761</v>
      </c>
      <c r="N28">
        <v>0.78161717899999994</v>
      </c>
      <c r="O28">
        <v>0.213707959</v>
      </c>
      <c r="P28">
        <v>0.62889191599999994</v>
      </c>
    </row>
    <row r="29" spans="2:16" x14ac:dyDescent="0.2">
      <c r="B29">
        <v>1.9835944739999998</v>
      </c>
      <c r="C29">
        <v>1.2184027450000001</v>
      </c>
      <c r="D29">
        <v>2.0111606640000002</v>
      </c>
      <c r="F29">
        <v>0.32961736099999994</v>
      </c>
      <c r="G29">
        <v>0.56848054000000003</v>
      </c>
      <c r="H29">
        <v>0.38804625699999995</v>
      </c>
      <c r="J29">
        <v>0.63602198999999993</v>
      </c>
      <c r="K29">
        <v>0.40851665299999995</v>
      </c>
      <c r="L29">
        <v>0.36433647699999999</v>
      </c>
      <c r="N29">
        <v>0.39509634599999999</v>
      </c>
      <c r="O29">
        <v>0.74133911899999994</v>
      </c>
      <c r="P29">
        <v>0.87779890099999991</v>
      </c>
    </row>
    <row r="30" spans="2:16" x14ac:dyDescent="0.2">
      <c r="B30">
        <v>2.7105134759999996</v>
      </c>
      <c r="C30">
        <v>2.1761350269999995</v>
      </c>
      <c r="D30">
        <v>2.6272683429999999</v>
      </c>
      <c r="F30">
        <v>0.32793767999999995</v>
      </c>
      <c r="G30">
        <v>0.77613821999999999</v>
      </c>
      <c r="H30">
        <v>0.28941357199999995</v>
      </c>
      <c r="J30">
        <v>0.37833381699999996</v>
      </c>
      <c r="K30">
        <v>0.38801197799999998</v>
      </c>
      <c r="L30">
        <v>0.189381154</v>
      </c>
      <c r="N30">
        <v>1.0293243909999998</v>
      </c>
      <c r="O30">
        <v>1.0952147269999999</v>
      </c>
      <c r="P30">
        <v>0.56452700499999997</v>
      </c>
    </row>
    <row r="31" spans="2:16" x14ac:dyDescent="0.2">
      <c r="B31">
        <v>2.1434326699999997</v>
      </c>
      <c r="C31">
        <v>2.177826134</v>
      </c>
      <c r="D31">
        <v>2.154276324</v>
      </c>
      <c r="F31">
        <v>0.258528013</v>
      </c>
      <c r="G31">
        <v>0.45147420399999999</v>
      </c>
      <c r="H31">
        <v>0.364165081</v>
      </c>
      <c r="J31">
        <v>0.41093333599999998</v>
      </c>
      <c r="K31">
        <v>0.29753203</v>
      </c>
      <c r="L31">
        <v>0.40792247999999998</v>
      </c>
      <c r="N31">
        <v>1.299490193</v>
      </c>
      <c r="O31">
        <v>0.30771866499999995</v>
      </c>
      <c r="P31">
        <v>0.71983463399999992</v>
      </c>
    </row>
    <row r="32" spans="2:16" x14ac:dyDescent="0.2">
      <c r="B32">
        <v>2.179008767</v>
      </c>
      <c r="C32">
        <v>2.0425889769999999</v>
      </c>
      <c r="D32">
        <v>1.6498007639999999</v>
      </c>
      <c r="F32">
        <v>0.29798908600000001</v>
      </c>
      <c r="G32">
        <v>0.50632663699999991</v>
      </c>
      <c r="H32">
        <v>0.16650550099999997</v>
      </c>
      <c r="J32">
        <v>0.34070096899999996</v>
      </c>
      <c r="K32">
        <v>0.99200576899999993</v>
      </c>
      <c r="L32">
        <v>0.345682879</v>
      </c>
      <c r="N32">
        <v>0.90897583299999996</v>
      </c>
      <c r="O32">
        <v>0.18130840200000001</v>
      </c>
      <c r="P32">
        <v>0.99204576099999997</v>
      </c>
    </row>
    <row r="33" spans="2:16" ht="17" thickBot="1" x14ac:dyDescent="0.25">
      <c r="B33">
        <v>2.4129357409999996</v>
      </c>
      <c r="C33">
        <v>2.1603037499999997</v>
      </c>
      <c r="D33">
        <v>3.0722790129999997</v>
      </c>
      <c r="F33">
        <v>0.34194644599999996</v>
      </c>
      <c r="G33">
        <v>0.44051628599999998</v>
      </c>
      <c r="H33">
        <v>0.50612096200000001</v>
      </c>
      <c r="J33">
        <v>0.53762926</v>
      </c>
      <c r="K33">
        <v>0.22415168900000002</v>
      </c>
      <c r="L33">
        <v>0.20124746999999998</v>
      </c>
      <c r="N33">
        <v>0.78487370299999992</v>
      </c>
      <c r="O33">
        <v>0.60136000600000006</v>
      </c>
      <c r="P33">
        <v>0.71333872600000003</v>
      </c>
    </row>
    <row r="34" spans="2:16" ht="17" thickBot="1" x14ac:dyDescent="0.25">
      <c r="B34">
        <v>1.893274495</v>
      </c>
      <c r="C34">
        <v>2.8252973769999996</v>
      </c>
      <c r="D34">
        <v>1.4294654929999999</v>
      </c>
      <c r="F34" s="8">
        <f>AVERAGE(F3:F33)</f>
        <v>0.35985007941935476</v>
      </c>
      <c r="G34">
        <v>0.18819280799999999</v>
      </c>
      <c r="H34">
        <v>0.35208737599999995</v>
      </c>
      <c r="J34">
        <v>0.39746161099999994</v>
      </c>
      <c r="K34">
        <v>0.31448309399999996</v>
      </c>
      <c r="L34">
        <v>0.38195598599999997</v>
      </c>
      <c r="N34">
        <v>0.58125525499999997</v>
      </c>
      <c r="O34">
        <v>0.268697509</v>
      </c>
      <c r="P34">
        <v>0.33725590899999996</v>
      </c>
    </row>
    <row r="35" spans="2:16" x14ac:dyDescent="0.2">
      <c r="B35">
        <v>0.57065726899999991</v>
      </c>
      <c r="C35">
        <v>2.4223625210000002</v>
      </c>
      <c r="D35">
        <v>3.8896722499999998</v>
      </c>
      <c r="G35">
        <v>0.27976969099999999</v>
      </c>
      <c r="H35">
        <v>0.49912229199999997</v>
      </c>
      <c r="J35">
        <v>0.46018683399999993</v>
      </c>
      <c r="K35">
        <v>0.14258433199999998</v>
      </c>
      <c r="L35">
        <v>0.330247717</v>
      </c>
      <c r="N35">
        <v>0.430335364</v>
      </c>
      <c r="O35">
        <v>0.75737607099999993</v>
      </c>
      <c r="P35">
        <v>0.90256562299999998</v>
      </c>
    </row>
    <row r="36" spans="2:16" x14ac:dyDescent="0.2">
      <c r="B36">
        <v>1.5430896139999999</v>
      </c>
      <c r="C36">
        <v>1.7891057199999998</v>
      </c>
      <c r="D36">
        <v>3.0299384879999995</v>
      </c>
      <c r="G36">
        <v>0.50509258599999995</v>
      </c>
      <c r="H36">
        <v>0.31564858699999998</v>
      </c>
      <c r="J36">
        <v>0.68666950800000004</v>
      </c>
      <c r="K36">
        <v>0.47338432599999997</v>
      </c>
      <c r="L36">
        <v>0.65296734099999998</v>
      </c>
      <c r="N36">
        <v>0.79194093099999996</v>
      </c>
      <c r="O36">
        <v>0.54597624499999997</v>
      </c>
      <c r="P36">
        <v>0.8460563619999999</v>
      </c>
    </row>
    <row r="37" spans="2:16" x14ac:dyDescent="0.2">
      <c r="B37">
        <v>1.8629888219999999</v>
      </c>
      <c r="C37">
        <v>1.4608347699999999</v>
      </c>
      <c r="D37">
        <v>2.0376984779999998</v>
      </c>
      <c r="G37">
        <v>0.35910318599999996</v>
      </c>
      <c r="H37">
        <v>0.31806527000000001</v>
      </c>
      <c r="J37">
        <v>0.17388695499999998</v>
      </c>
      <c r="K37">
        <v>0.40580859600000002</v>
      </c>
      <c r="L37">
        <v>0.19541429299999999</v>
      </c>
      <c r="N37">
        <v>0.92488138199999992</v>
      </c>
      <c r="O37">
        <v>0.69966132499999989</v>
      </c>
      <c r="P37">
        <v>0.62642381400000002</v>
      </c>
    </row>
    <row r="38" spans="2:16" x14ac:dyDescent="0.2">
      <c r="B38">
        <v>1.703333448</v>
      </c>
      <c r="C38">
        <v>2.035258942</v>
      </c>
      <c r="D38">
        <v>1.836359597</v>
      </c>
      <c r="G38">
        <v>0.41017919400000002</v>
      </c>
      <c r="H38">
        <v>0.33473638799999994</v>
      </c>
      <c r="J38">
        <v>0.26850897399999996</v>
      </c>
      <c r="K38">
        <v>0.42244543400000001</v>
      </c>
      <c r="L38">
        <v>0.51770733099999999</v>
      </c>
      <c r="N38">
        <v>0.75236559499999989</v>
      </c>
      <c r="O38">
        <v>0.77543549600000006</v>
      </c>
      <c r="P38">
        <v>0.58534019299999995</v>
      </c>
    </row>
    <row r="39" spans="2:16" x14ac:dyDescent="0.2">
      <c r="B39">
        <v>2.312097761</v>
      </c>
      <c r="C39">
        <v>1.91765272</v>
      </c>
      <c r="D39">
        <v>1.4050129969999998</v>
      </c>
      <c r="G39">
        <v>0.34343759200000001</v>
      </c>
      <c r="H39">
        <v>0.62049351199999991</v>
      </c>
      <c r="J39">
        <v>0.53424704499999998</v>
      </c>
      <c r="K39">
        <v>0.39689600400000002</v>
      </c>
      <c r="L39">
        <v>0.43159798100000002</v>
      </c>
      <c r="N39">
        <v>0.7481035479999999</v>
      </c>
      <c r="O39">
        <v>0.701318153</v>
      </c>
      <c r="P39">
        <v>0.47676653999999996</v>
      </c>
    </row>
    <row r="40" spans="2:16" ht="17" thickBot="1" x14ac:dyDescent="0.25">
      <c r="B40">
        <v>2.1655199019999998</v>
      </c>
      <c r="C40">
        <v>2.2888964559999998</v>
      </c>
      <c r="D40">
        <v>0.56610384800000002</v>
      </c>
      <c r="G40">
        <v>0.29840614899999995</v>
      </c>
      <c r="H40">
        <v>0.269857289</v>
      </c>
      <c r="J40">
        <v>0.22710541299999998</v>
      </c>
      <c r="K40">
        <v>0.26996584000000001</v>
      </c>
      <c r="L40">
        <v>0.41873185399999996</v>
      </c>
      <c r="N40">
        <v>0.18773575200000001</v>
      </c>
      <c r="O40">
        <v>0.98428723600000001</v>
      </c>
      <c r="P40">
        <v>0.62112767799999991</v>
      </c>
    </row>
    <row r="41" spans="2:16" ht="17" thickBot="1" x14ac:dyDescent="0.25">
      <c r="B41">
        <v>1.8553616999999998</v>
      </c>
      <c r="C41">
        <v>1.4992065249999997</v>
      </c>
      <c r="D41">
        <v>2.0756055600000001</v>
      </c>
      <c r="G41">
        <v>0.41840620199999995</v>
      </c>
      <c r="H41" s="8">
        <f>AVERAGE(H3:H40)</f>
        <v>0.35726278386842097</v>
      </c>
      <c r="J41">
        <v>0.51042871400000001</v>
      </c>
      <c r="K41">
        <v>0.15000577900000001</v>
      </c>
      <c r="L41">
        <v>0.53605813000000002</v>
      </c>
      <c r="N41">
        <v>0.524094689</v>
      </c>
      <c r="O41">
        <v>0.81233705499999997</v>
      </c>
      <c r="P41">
        <v>0.35958309499999996</v>
      </c>
    </row>
    <row r="42" spans="2:16" ht="17" thickBot="1" x14ac:dyDescent="0.25">
      <c r="B42">
        <v>0.51231406999999995</v>
      </c>
      <c r="C42">
        <v>3.210544166</v>
      </c>
      <c r="D42">
        <v>1.2858127919999998</v>
      </c>
      <c r="G42" s="8">
        <f>AVERAGE(G3:G41)</f>
        <v>0.45115778025641035</v>
      </c>
      <c r="J42">
        <v>0.51795299900000003</v>
      </c>
      <c r="K42">
        <v>0.49528302099999999</v>
      </c>
      <c r="L42">
        <v>0.204486854</v>
      </c>
      <c r="N42">
        <v>0.73176379599999997</v>
      </c>
      <c r="O42">
        <v>0.78940427000000002</v>
      </c>
      <c r="P42">
        <v>0.72979274199999988</v>
      </c>
    </row>
    <row r="43" spans="2:16" x14ac:dyDescent="0.2">
      <c r="B43">
        <v>2.8570741959999997</v>
      </c>
      <c r="C43">
        <v>3.135712673</v>
      </c>
      <c r="D43">
        <v>2.1135869139999999</v>
      </c>
      <c r="J43">
        <v>0.49016970699999995</v>
      </c>
      <c r="K43">
        <v>0.33597043900000001</v>
      </c>
      <c r="L43">
        <v>0.478417655</v>
      </c>
      <c r="N43">
        <v>0.81322831399999995</v>
      </c>
      <c r="O43">
        <v>0.62622385199999997</v>
      </c>
      <c r="P43">
        <v>0.76671715299999998</v>
      </c>
    </row>
    <row r="44" spans="2:16" ht="17" thickBot="1" x14ac:dyDescent="0.25">
      <c r="B44">
        <v>2.206323576</v>
      </c>
      <c r="C44">
        <v>1.8158606349999999</v>
      </c>
      <c r="D44">
        <v>1.471828871</v>
      </c>
      <c r="J44">
        <v>0.38681220599999999</v>
      </c>
      <c r="K44">
        <v>0.154364951</v>
      </c>
      <c r="L44">
        <v>0.19564853400000001</v>
      </c>
      <c r="N44">
        <v>0.47868046199999997</v>
      </c>
      <c r="O44">
        <v>0.88798553599999996</v>
      </c>
      <c r="P44">
        <v>0.60025164499999994</v>
      </c>
    </row>
    <row r="45" spans="2:16" ht="17" thickBot="1" x14ac:dyDescent="0.25">
      <c r="B45">
        <v>2.6244783969999999</v>
      </c>
      <c r="C45">
        <v>2.685238279</v>
      </c>
      <c r="D45">
        <v>1.225664222</v>
      </c>
      <c r="J45">
        <v>0.94492900099999999</v>
      </c>
      <c r="K45">
        <v>9.1782558E-2</v>
      </c>
      <c r="L45">
        <v>0.51375379700000001</v>
      </c>
      <c r="N45">
        <v>0.47521254999999996</v>
      </c>
      <c r="O45" s="8">
        <f>AVERAGE(O3:O44)</f>
        <v>0.71535013469047593</v>
      </c>
      <c r="P45">
        <v>0.47625235199999999</v>
      </c>
    </row>
    <row r="46" spans="2:16" x14ac:dyDescent="0.2">
      <c r="B46">
        <v>1.7140399850000001</v>
      </c>
      <c r="C46">
        <v>2.3535355999999998</v>
      </c>
      <c r="D46">
        <v>1.2765002759999999</v>
      </c>
      <c r="J46">
        <v>0.79592874499999999</v>
      </c>
      <c r="K46">
        <v>0.32912031199999997</v>
      </c>
      <c r="L46">
        <v>0.322990049</v>
      </c>
      <c r="N46">
        <v>0.14708062099999999</v>
      </c>
      <c r="P46">
        <v>0.84302836599999997</v>
      </c>
    </row>
    <row r="47" spans="2:16" ht="17" thickBot="1" x14ac:dyDescent="0.25">
      <c r="B47">
        <v>0.98478428399999995</v>
      </c>
      <c r="C47">
        <v>1.9267766999999998</v>
      </c>
      <c r="D47">
        <v>3.5552729410000001</v>
      </c>
      <c r="J47">
        <v>0.59970889099999991</v>
      </c>
      <c r="K47">
        <v>0.29718352399999998</v>
      </c>
      <c r="L47">
        <v>2.6440689999999996E-2</v>
      </c>
      <c r="N47">
        <v>1.5379591610000001</v>
      </c>
      <c r="P47">
        <v>0.95000232200000001</v>
      </c>
    </row>
    <row r="48" spans="2:16" ht="17" thickBot="1" x14ac:dyDescent="0.25">
      <c r="B48">
        <v>2.0537011509999998</v>
      </c>
      <c r="C48">
        <v>3.2959622200000003</v>
      </c>
      <c r="D48">
        <v>2.2682603769999998</v>
      </c>
      <c r="J48">
        <v>0.43160369399999998</v>
      </c>
      <c r="K48" s="8">
        <f>AVERAGE(K3:K47)</f>
        <v>0.35143175493333328</v>
      </c>
      <c r="L48">
        <v>0.19961349499999997</v>
      </c>
      <c r="N48">
        <v>0.51085720400000001</v>
      </c>
      <c r="P48">
        <v>0.96697623999999993</v>
      </c>
    </row>
    <row r="49" spans="1:16" ht="17" thickBot="1" x14ac:dyDescent="0.25">
      <c r="B49">
        <v>1.8640000579999998</v>
      </c>
      <c r="C49">
        <v>2.8647641630000003</v>
      </c>
      <c r="D49">
        <v>2.4377938739999996</v>
      </c>
      <c r="J49">
        <v>0.50088195699999993</v>
      </c>
      <c r="L49">
        <v>0.79704281899999996</v>
      </c>
      <c r="N49">
        <v>1.0641634850000001</v>
      </c>
      <c r="P49">
        <v>5.1315962E-2</v>
      </c>
    </row>
    <row r="50" spans="1:16" ht="17" thickBot="1" x14ac:dyDescent="0.25">
      <c r="B50">
        <v>2.3162512570000002</v>
      </c>
      <c r="C50">
        <v>2.0949276019999998</v>
      </c>
      <c r="D50">
        <v>2.5538575319999999</v>
      </c>
      <c r="J50" s="8">
        <f>AVERAGE(J3:J49)</f>
        <v>0.45297555965957431</v>
      </c>
      <c r="L50">
        <v>0.45814722099999999</v>
      </c>
      <c r="N50">
        <v>1.0842968019999999</v>
      </c>
      <c r="P50">
        <v>0.69702182599999996</v>
      </c>
    </row>
    <row r="51" spans="1:16" x14ac:dyDescent="0.2">
      <c r="B51">
        <v>3.6054691159999996</v>
      </c>
      <c r="C51">
        <v>1.6500178659999998</v>
      </c>
      <c r="D51">
        <v>2.0054417509999998</v>
      </c>
      <c r="L51">
        <v>0.42033154999999994</v>
      </c>
      <c r="N51">
        <v>0.50013352799999999</v>
      </c>
      <c r="P51">
        <v>0.70958515300000002</v>
      </c>
    </row>
    <row r="52" spans="1:16" ht="17" thickBot="1" x14ac:dyDescent="0.25">
      <c r="B52">
        <v>2.9717381199999999</v>
      </c>
      <c r="C52">
        <v>1.35704497</v>
      </c>
      <c r="D52">
        <v>2.2735907929999999</v>
      </c>
      <c r="L52">
        <v>0.421988378</v>
      </c>
      <c r="N52">
        <v>1.1065725679999998</v>
      </c>
      <c r="P52">
        <v>0.91498040599999997</v>
      </c>
    </row>
    <row r="53" spans="1:16" ht="17" thickBot="1" x14ac:dyDescent="0.25">
      <c r="A53" s="3" t="s">
        <v>5</v>
      </c>
      <c r="B53" s="5">
        <f>AVERAGE(B3:B52)</f>
        <v>2.0457945394200001</v>
      </c>
      <c r="C53" s="6">
        <f>AVERAGE(C3:C52)</f>
        <v>2.2238517498200001</v>
      </c>
      <c r="D53" s="7">
        <f>AVERAGE(D3:D52)</f>
        <v>2.0272834667399993</v>
      </c>
      <c r="L53" s="8">
        <f>AVERAGE(L3:L52)</f>
        <v>0.39594239478000021</v>
      </c>
      <c r="N53">
        <v>1.0671114960000001</v>
      </c>
      <c r="P53">
        <v>0.52951651599999994</v>
      </c>
    </row>
    <row r="54" spans="1:16" x14ac:dyDescent="0.2">
      <c r="N54">
        <v>0.87045172599999998</v>
      </c>
      <c r="P54">
        <v>0.26854325300000004</v>
      </c>
    </row>
    <row r="55" spans="1:16" ht="17" thickBot="1" x14ac:dyDescent="0.25">
      <c r="N55">
        <v>0.26737776000000002</v>
      </c>
      <c r="P55">
        <v>0.62914329700000005</v>
      </c>
    </row>
    <row r="56" spans="1:16" ht="17" thickBot="1" x14ac:dyDescent="0.25">
      <c r="N56">
        <v>0.29303574099999996</v>
      </c>
      <c r="P56" s="8">
        <f>AVERAGE(P3:P55)</f>
        <v>0.66524727175471676</v>
      </c>
    </row>
    <row r="57" spans="1:16" ht="17" thickBot="1" x14ac:dyDescent="0.25">
      <c r="N57" s="8">
        <f>AVERAGE(N3:N56)</f>
        <v>0.73022303025925905</v>
      </c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4A35-699C-5F49-A908-A0D4199672D6}">
  <dimension ref="A1:N56"/>
  <sheetViews>
    <sheetView zoomScale="56" workbookViewId="0">
      <selection activeCell="T22" sqref="T22"/>
    </sheetView>
  </sheetViews>
  <sheetFormatPr baseColWidth="10" defaultRowHeight="16" x14ac:dyDescent="0.2"/>
  <cols>
    <col min="14" max="14" width="43.83203125" customWidth="1"/>
  </cols>
  <sheetData>
    <row r="1" spans="1:14" ht="17" thickBot="1" x14ac:dyDescent="0.25">
      <c r="A1" t="s">
        <v>3</v>
      </c>
      <c r="B1" s="51" t="s">
        <v>6</v>
      </c>
      <c r="C1" s="51"/>
      <c r="D1" s="51"/>
      <c r="F1" s="51" t="s">
        <v>1</v>
      </c>
      <c r="G1" s="51"/>
      <c r="H1" s="51"/>
      <c r="J1" s="51" t="s">
        <v>7</v>
      </c>
      <c r="K1" s="51"/>
      <c r="L1" s="51"/>
    </row>
    <row r="2" spans="1:14" ht="17" thickBot="1" x14ac:dyDescent="0.25">
      <c r="A2" t="s">
        <v>4</v>
      </c>
      <c r="B2" s="1">
        <v>1</v>
      </c>
      <c r="C2" s="1">
        <v>2</v>
      </c>
      <c r="D2" s="1">
        <v>3</v>
      </c>
      <c r="E2" s="1"/>
      <c r="F2" s="1">
        <v>1</v>
      </c>
      <c r="G2" s="1">
        <v>2</v>
      </c>
      <c r="H2" s="1">
        <v>3</v>
      </c>
      <c r="I2" s="1"/>
      <c r="J2" s="1">
        <v>1</v>
      </c>
      <c r="K2" s="1">
        <v>2</v>
      </c>
      <c r="L2" s="1">
        <v>3</v>
      </c>
      <c r="N2" s="30" t="s">
        <v>125</v>
      </c>
    </row>
    <row r="3" spans="1:14" x14ac:dyDescent="0.2">
      <c r="B3">
        <v>1.4279400679999998</v>
      </c>
      <c r="C3">
        <v>2.112644236</v>
      </c>
      <c r="D3">
        <v>1.2637541270000001</v>
      </c>
      <c r="F3">
        <v>0.28306811199999998</v>
      </c>
      <c r="G3">
        <v>0.16402597199999999</v>
      </c>
      <c r="H3">
        <v>0.385880954</v>
      </c>
      <c r="J3">
        <v>1.797195611</v>
      </c>
      <c r="K3">
        <v>2.6452001740000002</v>
      </c>
      <c r="L3">
        <v>1.4832038519999999</v>
      </c>
    </row>
    <row r="4" spans="1:14" x14ac:dyDescent="0.2">
      <c r="B4">
        <v>1.3481152379999999</v>
      </c>
      <c r="C4">
        <v>1.765104566</v>
      </c>
      <c r="D4">
        <v>2.0521471610000002</v>
      </c>
      <c r="F4">
        <v>0.21928023399999999</v>
      </c>
      <c r="G4">
        <v>0.190009606</v>
      </c>
      <c r="H4">
        <v>0.26651506699999999</v>
      </c>
      <c r="J4">
        <v>0.72738748399999997</v>
      </c>
      <c r="K4">
        <v>1.170908914</v>
      </c>
      <c r="L4">
        <v>0.86678385099999999</v>
      </c>
    </row>
    <row r="5" spans="1:14" x14ac:dyDescent="0.2">
      <c r="B5">
        <v>1.1844206319999999</v>
      </c>
      <c r="C5">
        <v>1.6378487499999999</v>
      </c>
      <c r="D5">
        <v>2.6380072549999998</v>
      </c>
      <c r="F5">
        <v>0.27016580200000001</v>
      </c>
      <c r="G5">
        <v>0.15030286600000001</v>
      </c>
      <c r="H5">
        <v>0.20637792399999999</v>
      </c>
      <c r="J5">
        <v>1.9108825779999998</v>
      </c>
      <c r="K5">
        <v>0.83914338999999993</v>
      </c>
      <c r="L5">
        <v>1.333735114</v>
      </c>
    </row>
    <row r="6" spans="1:14" x14ac:dyDescent="0.2">
      <c r="B6">
        <v>1.626336652</v>
      </c>
      <c r="C6">
        <v>1.9109701799999999</v>
      </c>
      <c r="D6">
        <v>1.72554637</v>
      </c>
      <c r="F6">
        <v>0.13163212799999999</v>
      </c>
      <c r="G6">
        <v>9.2336737999999988E-2</v>
      </c>
      <c r="H6">
        <v>0.16068374999999999</v>
      </c>
      <c r="J6">
        <v>1.8643028579999998</v>
      </c>
      <c r="K6">
        <v>1.7952645490000001</v>
      </c>
      <c r="L6">
        <v>1.2533960949999998</v>
      </c>
    </row>
    <row r="7" spans="1:14" x14ac:dyDescent="0.2">
      <c r="B7">
        <v>1.9319128670000001</v>
      </c>
      <c r="C7">
        <v>2.7398850370000001</v>
      </c>
      <c r="D7">
        <v>1.2902519480000001</v>
      </c>
      <c r="F7">
        <v>6.8067064999999996E-2</v>
      </c>
      <c r="G7">
        <v>0.21914692599999999</v>
      </c>
      <c r="H7">
        <v>0.26481824599999998</v>
      </c>
      <c r="J7">
        <v>1.5158605029999999</v>
      </c>
      <c r="K7">
        <v>1.7229411499999998</v>
      </c>
      <c r="L7">
        <v>0.87345686899999986</v>
      </c>
    </row>
    <row r="8" spans="1:14" x14ac:dyDescent="0.2">
      <c r="B8">
        <v>1.0744586710000001</v>
      </c>
      <c r="C8">
        <v>2.404783004</v>
      </c>
      <c r="D8">
        <v>1.4588142009999998</v>
      </c>
      <c r="F8">
        <v>0.30641605599999999</v>
      </c>
      <c r="G8">
        <v>0.49736833899999994</v>
      </c>
      <c r="H8">
        <v>0.15095417</v>
      </c>
      <c r="J8">
        <v>1.5850702080000001</v>
      </c>
      <c r="K8">
        <v>1.4398806559999999</v>
      </c>
      <c r="L8">
        <v>1.2918687839999998</v>
      </c>
    </row>
    <row r="9" spans="1:14" x14ac:dyDescent="0.2">
      <c r="B9">
        <v>1.6039808999999998</v>
      </c>
      <c r="C9">
        <v>1.2525105490000001</v>
      </c>
      <c r="D9">
        <v>1.006654414</v>
      </c>
      <c r="F9">
        <v>0.19759673499999997</v>
      </c>
      <c r="G9">
        <v>5.7354814999999996E-2</v>
      </c>
      <c r="H9">
        <v>0.31424885299999999</v>
      </c>
      <c r="J9">
        <v>1.4485532939999999</v>
      </c>
      <c r="K9">
        <v>1.404841601</v>
      </c>
      <c r="L9">
        <v>1.0865535159999999</v>
      </c>
    </row>
    <row r="10" spans="1:14" x14ac:dyDescent="0.2">
      <c r="B10">
        <v>2.1714959089999999</v>
      </c>
      <c r="C10">
        <v>2.3054304559999999</v>
      </c>
      <c r="D10">
        <v>0.89731519199999998</v>
      </c>
      <c r="F10">
        <v>0.377099766</v>
      </c>
      <c r="G10">
        <v>0.24308523399999998</v>
      </c>
      <c r="H10">
        <v>0.28929359499999996</v>
      </c>
      <c r="J10">
        <v>0.23588088799999998</v>
      </c>
      <c r="K10">
        <v>2.1354056239999997</v>
      </c>
      <c r="L10">
        <v>1.2755461719999999</v>
      </c>
    </row>
    <row r="11" spans="1:14" x14ac:dyDescent="0.2">
      <c r="B11">
        <v>1.889543776</v>
      </c>
      <c r="C11">
        <v>1.1981494509999999</v>
      </c>
      <c r="D11">
        <v>1.9235201759999998</v>
      </c>
      <c r="F11">
        <v>0.358966069</v>
      </c>
      <c r="G11">
        <v>0.32193882000000001</v>
      </c>
      <c r="H11">
        <v>0.37635704999999997</v>
      </c>
      <c r="J11">
        <v>1.388627539</v>
      </c>
      <c r="K11">
        <v>0.86356160599999998</v>
      </c>
      <c r="L11">
        <v>1.282419151</v>
      </c>
    </row>
    <row r="12" spans="1:14" x14ac:dyDescent="0.2">
      <c r="B12">
        <v>0.87301123899999988</v>
      </c>
      <c r="C12">
        <v>1.628587652</v>
      </c>
      <c r="D12">
        <v>1.7653559469999998</v>
      </c>
      <c r="F12">
        <v>0.17082467999999998</v>
      </c>
      <c r="G12">
        <v>0.23717207199999998</v>
      </c>
      <c r="H12">
        <v>0.12557042299999999</v>
      </c>
      <c r="J12">
        <v>1.9327355679999998</v>
      </c>
      <c r="K12">
        <v>1.9041352879999998</v>
      </c>
      <c r="L12">
        <v>1.2809280059999999</v>
      </c>
    </row>
    <row r="13" spans="1:14" x14ac:dyDescent="0.2">
      <c r="B13">
        <v>1.4524211299999998</v>
      </c>
      <c r="C13">
        <v>2.5936042639999997</v>
      </c>
      <c r="D13">
        <v>2.8839776540000002</v>
      </c>
      <c r="F13">
        <v>0.246998776</v>
      </c>
      <c r="G13">
        <v>0.23185879599999998</v>
      </c>
      <c r="H13">
        <v>0.39958692099999993</v>
      </c>
      <c r="J13">
        <v>1.719827456</v>
      </c>
      <c r="K13">
        <v>1.49085954</v>
      </c>
      <c r="L13">
        <v>1.1993149439999999</v>
      </c>
    </row>
    <row r="14" spans="1:14" x14ac:dyDescent="0.2">
      <c r="B14">
        <v>1.039821444</v>
      </c>
      <c r="C14">
        <v>1.237296298</v>
      </c>
      <c r="D14">
        <v>1.7652873889999998</v>
      </c>
      <c r="F14">
        <v>0.31436311700000003</v>
      </c>
      <c r="G14">
        <v>0.114909592</v>
      </c>
      <c r="H14">
        <v>0.244416409</v>
      </c>
      <c r="J14">
        <v>2.4494773679999997</v>
      </c>
      <c r="K14">
        <v>2.2468968179999997</v>
      </c>
      <c r="L14">
        <v>1.5539618339999999</v>
      </c>
    </row>
    <row r="15" spans="1:14" x14ac:dyDescent="0.2">
      <c r="B15">
        <v>1.7308767849999998</v>
      </c>
      <c r="C15">
        <v>1.8143009319999999</v>
      </c>
      <c r="D15">
        <v>1.208690305</v>
      </c>
      <c r="F15">
        <v>0.24723872999999999</v>
      </c>
      <c r="G15">
        <v>0.451879841</v>
      </c>
      <c r="H15">
        <v>0.44829195099999997</v>
      </c>
      <c r="J15">
        <v>2.2240402089999995</v>
      </c>
      <c r="K15">
        <v>1.22348178</v>
      </c>
      <c r="L15">
        <v>1.494961618</v>
      </c>
    </row>
    <row r="16" spans="1:14" x14ac:dyDescent="0.2">
      <c r="B16">
        <v>1.7978926209999999</v>
      </c>
      <c r="C16">
        <v>1.355279591</v>
      </c>
      <c r="D16">
        <v>1.392689624</v>
      </c>
      <c r="F16">
        <v>9.4347785000000003E-2</v>
      </c>
      <c r="G16">
        <v>0.24038860299999998</v>
      </c>
      <c r="H16">
        <v>0.202047318</v>
      </c>
      <c r="J16">
        <v>1.7662986249999999</v>
      </c>
      <c r="K16">
        <v>1.2473001109999999</v>
      </c>
      <c r="L16">
        <v>1.972013818</v>
      </c>
    </row>
    <row r="17" spans="2:12" x14ac:dyDescent="0.2">
      <c r="B17">
        <v>1.5339942</v>
      </c>
      <c r="C17">
        <v>1.6393113289999999</v>
      </c>
      <c r="D17">
        <v>1.4432514439999999</v>
      </c>
      <c r="F17">
        <v>0.28941357199999995</v>
      </c>
      <c r="G17">
        <v>0.30666743599999996</v>
      </c>
      <c r="H17">
        <v>0.39647894</v>
      </c>
      <c r="J17">
        <v>2.3301571860000001</v>
      </c>
      <c r="K17">
        <v>1.7337562379999998</v>
      </c>
      <c r="L17">
        <v>1.8064852739999999</v>
      </c>
    </row>
    <row r="18" spans="2:12" x14ac:dyDescent="0.2">
      <c r="B18">
        <v>2.395304806</v>
      </c>
      <c r="C18">
        <v>1.8507454339999998</v>
      </c>
      <c r="D18">
        <v>1.5377306329999998</v>
      </c>
      <c r="F18">
        <v>0.22827090599999997</v>
      </c>
      <c r="G18">
        <v>0.29004202399999995</v>
      </c>
      <c r="H18">
        <v>0.18225107999999998</v>
      </c>
      <c r="J18">
        <v>1.857195637</v>
      </c>
      <c r="K18">
        <v>2.317188222</v>
      </c>
      <c r="L18">
        <v>1.8764034159999998</v>
      </c>
    </row>
    <row r="19" spans="2:12" x14ac:dyDescent="0.2">
      <c r="B19">
        <v>1.408503762</v>
      </c>
      <c r="C19">
        <v>2.026540598</v>
      </c>
      <c r="D19">
        <v>1.697425999</v>
      </c>
      <c r="F19">
        <v>0.37060957099999997</v>
      </c>
      <c r="G19">
        <v>0.147160606</v>
      </c>
      <c r="H19">
        <v>0.23846896799999998</v>
      </c>
      <c r="J19">
        <v>1.6075002309999999</v>
      </c>
      <c r="K19">
        <v>1.527909642</v>
      </c>
      <c r="L19">
        <v>1.393055269</v>
      </c>
    </row>
    <row r="20" spans="2:12" x14ac:dyDescent="0.2">
      <c r="B20">
        <v>1.5832534099999998</v>
      </c>
      <c r="C20">
        <v>2.1985307710000002</v>
      </c>
      <c r="D20">
        <v>1.794493267</v>
      </c>
      <c r="F20">
        <v>0.319447865</v>
      </c>
      <c r="G20">
        <v>8.5640867999999995E-2</v>
      </c>
      <c r="H20">
        <v>0.25891651099999996</v>
      </c>
      <c r="J20">
        <v>0.46768255200000003</v>
      </c>
      <c r="K20">
        <v>2.0687839989999999</v>
      </c>
      <c r="L20">
        <v>1.4585799599999998</v>
      </c>
    </row>
    <row r="21" spans="2:12" x14ac:dyDescent="0.2">
      <c r="B21">
        <v>2.0359559520000001</v>
      </c>
      <c r="C21">
        <v>1.4595226379999999</v>
      </c>
      <c r="D21">
        <v>1.2639598019999998</v>
      </c>
      <c r="F21">
        <v>0.38933743999999998</v>
      </c>
      <c r="G21">
        <v>0.25742536599999999</v>
      </c>
      <c r="H21">
        <v>0.30647318800000001</v>
      </c>
      <c r="J21">
        <v>2.2589250079999998</v>
      </c>
      <c r="K21">
        <v>2.3502676499999997</v>
      </c>
      <c r="L21">
        <v>1.4972011919999999</v>
      </c>
    </row>
    <row r="22" spans="2:12" x14ac:dyDescent="0.2">
      <c r="B22">
        <v>1.4305224350000001</v>
      </c>
      <c r="C22">
        <v>1.28930927</v>
      </c>
      <c r="D22">
        <v>1.6011014469999998</v>
      </c>
      <c r="F22">
        <v>0.17005339799999997</v>
      </c>
      <c r="G22">
        <v>0.24342802599999999</v>
      </c>
      <c r="H22">
        <v>0.40516300399999999</v>
      </c>
      <c r="J22">
        <v>1.5466832169999998</v>
      </c>
      <c r="K22">
        <v>1.706155769</v>
      </c>
      <c r="L22">
        <v>0.985355604</v>
      </c>
    </row>
    <row r="23" spans="2:12" x14ac:dyDescent="0.2">
      <c r="B23">
        <v>0.87188002599999992</v>
      </c>
      <c r="C23">
        <v>1.049423429</v>
      </c>
      <c r="D23">
        <v>1.4788846729999998</v>
      </c>
      <c r="F23">
        <v>0.22046667499999997</v>
      </c>
      <c r="G23">
        <v>0.320321984</v>
      </c>
      <c r="H23">
        <v>0.23944021199999999</v>
      </c>
      <c r="J23">
        <v>1.55357905</v>
      </c>
      <c r="K23">
        <v>1.0268105829999998</v>
      </c>
      <c r="L23">
        <v>2.5949125869999996</v>
      </c>
    </row>
    <row r="24" spans="2:12" x14ac:dyDescent="0.2">
      <c r="B24">
        <v>1.5069479109999999</v>
      </c>
      <c r="C24">
        <v>2.088454547</v>
      </c>
      <c r="D24">
        <v>1.6636381339999999</v>
      </c>
      <c r="F24">
        <v>0.19376317800000001</v>
      </c>
      <c r="G24">
        <v>0.27048574099999995</v>
      </c>
      <c r="H24">
        <v>0.14940017999999999</v>
      </c>
      <c r="J24">
        <v>1.5388047139999999</v>
      </c>
      <c r="K24">
        <v>1.2658851499999999</v>
      </c>
      <c r="L24">
        <v>1.388633252</v>
      </c>
    </row>
    <row r="25" spans="2:12" x14ac:dyDescent="0.2">
      <c r="B25">
        <v>1.617058415</v>
      </c>
      <c r="C25">
        <v>2.3340021699999998</v>
      </c>
      <c r="D25">
        <v>1.1581056319999998</v>
      </c>
      <c r="F25">
        <v>0.16801949900000002</v>
      </c>
      <c r="G25">
        <v>0.5241403939999999</v>
      </c>
      <c r="H25">
        <v>0.28402602500000002</v>
      </c>
      <c r="J25">
        <v>0.94290652799999997</v>
      </c>
      <c r="K25">
        <v>1.105441355</v>
      </c>
      <c r="L25">
        <v>1.2254928259999998</v>
      </c>
    </row>
    <row r="26" spans="2:12" x14ac:dyDescent="0.2">
      <c r="B26">
        <v>1.4783933379999998</v>
      </c>
      <c r="C26">
        <v>0.92694956000000006</v>
      </c>
      <c r="D26">
        <v>1.8905378719999999</v>
      </c>
      <c r="F26">
        <v>0.23294430399999999</v>
      </c>
      <c r="G26">
        <v>0.44362997999999998</v>
      </c>
      <c r="H26">
        <v>0.103271803</v>
      </c>
      <c r="J26">
        <v>1.3855366980000001</v>
      </c>
      <c r="K26">
        <v>0.92407582099999996</v>
      </c>
      <c r="L26">
        <v>2.0550551799999996</v>
      </c>
    </row>
    <row r="27" spans="2:12" x14ac:dyDescent="0.2">
      <c r="B27">
        <v>1.8269842359999999</v>
      </c>
      <c r="C27">
        <v>1.44256586</v>
      </c>
      <c r="D27">
        <v>1.34531577</v>
      </c>
      <c r="F27">
        <v>0.16847655499999997</v>
      </c>
      <c r="G27">
        <v>0.25266055700000001</v>
      </c>
      <c r="H27">
        <v>0.232407263</v>
      </c>
      <c r="J27">
        <v>2.6257981460000002</v>
      </c>
      <c r="K27">
        <v>1.6677802039999998</v>
      </c>
      <c r="L27">
        <v>1.8403588369999999</v>
      </c>
    </row>
    <row r="28" spans="2:12" x14ac:dyDescent="0.2">
      <c r="B28">
        <v>1.7832611159999998</v>
      </c>
      <c r="C28">
        <v>1.550128277</v>
      </c>
      <c r="D28">
        <v>1.5105872199999999</v>
      </c>
      <c r="F28">
        <v>0.33008012999999997</v>
      </c>
      <c r="G28">
        <v>0.47247021399999994</v>
      </c>
      <c r="H28">
        <v>0.253460405</v>
      </c>
      <c r="J28">
        <v>2.278595556</v>
      </c>
      <c r="K28">
        <v>1.5169003059999999</v>
      </c>
      <c r="L28">
        <v>1.2089531119999999</v>
      </c>
    </row>
    <row r="29" spans="2:12" x14ac:dyDescent="0.2">
      <c r="B29">
        <v>2.5456476639999996</v>
      </c>
      <c r="C29">
        <v>0.96227427599999993</v>
      </c>
      <c r="D29">
        <v>2.6811704810000001</v>
      </c>
      <c r="F29">
        <v>0.17780620999999999</v>
      </c>
      <c r="G29">
        <v>0.34512298599999996</v>
      </c>
      <c r="H29">
        <v>0.16929925599999998</v>
      </c>
      <c r="J29">
        <v>1.7987610279999999</v>
      </c>
      <c r="K29">
        <v>0.67029547699999992</v>
      </c>
      <c r="L29">
        <v>1.0659231499999999</v>
      </c>
    </row>
    <row r="30" spans="2:12" x14ac:dyDescent="0.2">
      <c r="B30">
        <v>0.85200951599999986</v>
      </c>
      <c r="C30">
        <v>2.4601667649999999</v>
      </c>
      <c r="D30">
        <v>0.67158094700000004</v>
      </c>
      <c r="F30">
        <v>0.33649605399999999</v>
      </c>
      <c r="G30">
        <v>0.20812045000000001</v>
      </c>
      <c r="H30">
        <v>0.27523912300000003</v>
      </c>
      <c r="J30">
        <v>3.0832940629999999</v>
      </c>
      <c r="K30">
        <v>1.1858260789999999</v>
      </c>
      <c r="L30">
        <v>1.1158450919999998</v>
      </c>
    </row>
    <row r="31" spans="2:12" x14ac:dyDescent="0.2">
      <c r="B31">
        <v>0.53262449600000006</v>
      </c>
      <c r="C31">
        <v>1.5091646329999999</v>
      </c>
      <c r="D31">
        <v>1.1992235330000001</v>
      </c>
      <c r="F31">
        <v>8.0379011E-2</v>
      </c>
      <c r="G31">
        <v>0.42020014699999997</v>
      </c>
      <c r="H31">
        <v>0.28292337699999998</v>
      </c>
      <c r="J31">
        <v>1.661187172</v>
      </c>
      <c r="K31">
        <v>1.2084160719999999</v>
      </c>
      <c r="L31">
        <v>1.921143485</v>
      </c>
    </row>
    <row r="32" spans="2:12" x14ac:dyDescent="0.2">
      <c r="B32">
        <v>1.072247663</v>
      </c>
      <c r="C32">
        <v>0.69960419299999999</v>
      </c>
      <c r="D32">
        <v>2.9719323679999996</v>
      </c>
      <c r="F32">
        <v>0.108230861</v>
      </c>
      <c r="G32">
        <v>0.20954874999999998</v>
      </c>
      <c r="H32">
        <v>0.18267385699999997</v>
      </c>
      <c r="J32">
        <v>1.843712485</v>
      </c>
      <c r="K32">
        <v>1.7808101529999998</v>
      </c>
      <c r="L32">
        <v>1.8610768039999999</v>
      </c>
    </row>
    <row r="33" spans="2:12" x14ac:dyDescent="0.2">
      <c r="B33">
        <v>1.696157669</v>
      </c>
      <c r="C33">
        <v>0.79225515699999993</v>
      </c>
      <c r="D33">
        <v>1.2094787269999998</v>
      </c>
      <c r="F33">
        <v>0.356880751</v>
      </c>
      <c r="G33">
        <v>0.13176924499999998</v>
      </c>
      <c r="H33">
        <v>0.17262433799999999</v>
      </c>
      <c r="J33">
        <v>1.9319642859999999</v>
      </c>
      <c r="K33">
        <v>1.7613624199999998</v>
      </c>
      <c r="L33">
        <v>1.7808044399999998</v>
      </c>
    </row>
    <row r="34" spans="2:12" x14ac:dyDescent="0.2">
      <c r="B34">
        <v>1.1469820319999999</v>
      </c>
      <c r="C34">
        <v>1.23778192</v>
      </c>
      <c r="D34">
        <v>0.90665627399999993</v>
      </c>
      <c r="F34">
        <v>0.19577422399999997</v>
      </c>
      <c r="G34">
        <v>0.28278054699999999</v>
      </c>
      <c r="H34">
        <v>0.38865757000000001</v>
      </c>
      <c r="J34">
        <v>1.2398729509999997</v>
      </c>
      <c r="K34">
        <v>1.511958388</v>
      </c>
      <c r="L34">
        <v>1.19021953</v>
      </c>
    </row>
    <row r="35" spans="2:12" x14ac:dyDescent="0.2">
      <c r="B35">
        <v>1.8172089499999999</v>
      </c>
      <c r="C35">
        <v>2.3483537280000002</v>
      </c>
      <c r="D35">
        <v>2.122059589</v>
      </c>
      <c r="F35">
        <v>0.246290339</v>
      </c>
      <c r="G35">
        <v>0.24521625699999999</v>
      </c>
      <c r="H35">
        <v>0.17726917</v>
      </c>
      <c r="J35">
        <v>1.6611243259999997</v>
      </c>
      <c r="K35">
        <v>1.7873574799999998</v>
      </c>
      <c r="L35">
        <v>1.585350155</v>
      </c>
    </row>
    <row r="36" spans="2:12" x14ac:dyDescent="0.2">
      <c r="B36">
        <v>1.974144841</v>
      </c>
      <c r="C36">
        <v>1.231525966</v>
      </c>
      <c r="D36">
        <v>1.13235624</v>
      </c>
      <c r="F36">
        <v>0.33842140199999998</v>
      </c>
      <c r="G36">
        <v>0.11519525199999998</v>
      </c>
      <c r="H36">
        <v>0.12870697</v>
      </c>
      <c r="J36">
        <v>1.2040968919999999</v>
      </c>
      <c r="K36">
        <v>1.6439904399999998</v>
      </c>
      <c r="L36">
        <v>2.2804180669999998</v>
      </c>
    </row>
    <row r="37" spans="2:12" x14ac:dyDescent="0.2">
      <c r="B37">
        <v>0.63276546599999994</v>
      </c>
      <c r="C37">
        <v>2.0815415749999997</v>
      </c>
      <c r="D37">
        <v>1.0614040090000001</v>
      </c>
      <c r="F37">
        <v>0.23805190400000001</v>
      </c>
      <c r="G37">
        <v>0.62069347399999997</v>
      </c>
      <c r="H37">
        <v>0.13951634400000001</v>
      </c>
      <c r="J37">
        <v>1.5227734749999999</v>
      </c>
      <c r="K37">
        <v>2.062070989</v>
      </c>
      <c r="L37">
        <v>1.3705052689999999</v>
      </c>
    </row>
    <row r="38" spans="2:12" x14ac:dyDescent="0.2">
      <c r="B38">
        <v>0.75691330199999995</v>
      </c>
      <c r="C38">
        <v>1.5685019280000001</v>
      </c>
      <c r="D38">
        <v>2.2331641899999997</v>
      </c>
      <c r="F38">
        <v>0.36715879800000001</v>
      </c>
      <c r="G38">
        <v>0.16058091199999999</v>
      </c>
      <c r="H38">
        <v>0.44153323599999994</v>
      </c>
      <c r="J38">
        <v>0.69041736699999989</v>
      </c>
      <c r="K38">
        <v>1.126534489</v>
      </c>
      <c r="L38">
        <v>1.4004900469999999</v>
      </c>
    </row>
    <row r="39" spans="2:12" x14ac:dyDescent="0.2">
      <c r="B39">
        <v>1.4962813669999999</v>
      </c>
      <c r="C39">
        <v>1.6079572869999998</v>
      </c>
      <c r="D39">
        <v>1.5579267949999998</v>
      </c>
      <c r="F39">
        <v>0.299788744</v>
      </c>
      <c r="G39">
        <v>0.100592312</v>
      </c>
      <c r="H39">
        <v>0.25012389600000001</v>
      </c>
      <c r="J39">
        <v>0.78603348199999989</v>
      </c>
      <c r="K39">
        <v>1.6009414779999998</v>
      </c>
      <c r="L39">
        <v>1.2511850870000001</v>
      </c>
    </row>
    <row r="40" spans="2:12" x14ac:dyDescent="0.2">
      <c r="B40">
        <v>1.191242192</v>
      </c>
      <c r="C40">
        <v>1.6546912629999999</v>
      </c>
      <c r="D40">
        <v>1.2903376459999998</v>
      </c>
      <c r="F40">
        <v>0.17385267600000001</v>
      </c>
      <c r="G40">
        <v>0.28653983299999997</v>
      </c>
      <c r="H40">
        <v>0.32809193599999997</v>
      </c>
      <c r="J40">
        <v>1.504177009</v>
      </c>
      <c r="K40">
        <v>1.4482619210000001</v>
      </c>
      <c r="L40">
        <v>2.6195079130000001</v>
      </c>
    </row>
    <row r="41" spans="2:12" x14ac:dyDescent="0.2">
      <c r="B41">
        <v>0.8515010409999999</v>
      </c>
      <c r="C41">
        <v>1.0762011969999998</v>
      </c>
      <c r="D41">
        <v>1.5103301259999999</v>
      </c>
      <c r="F41">
        <v>0.58813394799999996</v>
      </c>
      <c r="G41">
        <v>0.30563905999999996</v>
      </c>
      <c r="H41">
        <v>0.33463926399999999</v>
      </c>
      <c r="J41">
        <v>1.142422898</v>
      </c>
      <c r="K41">
        <v>1.7587000689999999</v>
      </c>
      <c r="L41">
        <v>1.472937232</v>
      </c>
    </row>
    <row r="42" spans="2:12" x14ac:dyDescent="0.2">
      <c r="B42">
        <v>0.80271031299999995</v>
      </c>
      <c r="C42">
        <v>1.9280621699999998</v>
      </c>
      <c r="D42">
        <v>1.3112593850000001</v>
      </c>
      <c r="F42">
        <v>0.34950501</v>
      </c>
      <c r="G42">
        <v>0.32201880499999996</v>
      </c>
      <c r="H42">
        <v>0.23239583599999999</v>
      </c>
      <c r="J42">
        <v>1.5024459099999998</v>
      </c>
      <c r="K42">
        <v>1.238376092</v>
      </c>
      <c r="L42">
        <v>2.7812543179999998</v>
      </c>
    </row>
    <row r="43" spans="2:12" x14ac:dyDescent="0.2">
      <c r="B43">
        <v>1.0210611999999999</v>
      </c>
      <c r="C43">
        <v>1.3554738399999999</v>
      </c>
      <c r="D43">
        <v>1.401699341</v>
      </c>
      <c r="F43">
        <v>0.24651886699999997</v>
      </c>
      <c r="G43">
        <v>0.35227019900000001</v>
      </c>
      <c r="H43">
        <v>0.21624462</v>
      </c>
      <c r="J43">
        <v>1.1406175269999999</v>
      </c>
      <c r="K43">
        <v>1.7576659799999999</v>
      </c>
      <c r="L43">
        <v>1.8741238489999998</v>
      </c>
    </row>
    <row r="44" spans="2:12" x14ac:dyDescent="0.2">
      <c r="B44">
        <v>1.194384452</v>
      </c>
      <c r="C44">
        <v>2.8211324539999998</v>
      </c>
      <c r="D44">
        <v>1.4295340509999999</v>
      </c>
      <c r="F44">
        <v>0.24821568699999999</v>
      </c>
      <c r="G44">
        <v>0.12343939900000001</v>
      </c>
      <c r="H44">
        <v>0.35718926400000001</v>
      </c>
      <c r="J44">
        <v>1.254824395</v>
      </c>
      <c r="K44">
        <v>1.6859538940000001</v>
      </c>
      <c r="L44">
        <v>3.5484742329999999</v>
      </c>
    </row>
    <row r="45" spans="2:12" ht="17" thickBot="1" x14ac:dyDescent="0.25">
      <c r="B45">
        <v>1.5247673819999998</v>
      </c>
      <c r="C45">
        <v>1.212238202</v>
      </c>
      <c r="D45">
        <v>1.272735277</v>
      </c>
      <c r="F45">
        <v>0.31689977799999997</v>
      </c>
      <c r="G45">
        <v>0.123936448</v>
      </c>
      <c r="H45">
        <v>0.13243197599999998</v>
      </c>
      <c r="J45">
        <v>1.5995531699999999</v>
      </c>
      <c r="K45">
        <v>1.336294627</v>
      </c>
      <c r="L45">
        <v>2.38540383</v>
      </c>
    </row>
    <row r="46" spans="2:12" ht="17" thickBot="1" x14ac:dyDescent="0.25">
      <c r="B46">
        <v>1.576902236</v>
      </c>
      <c r="C46">
        <v>1.6623926569999998</v>
      </c>
      <c r="D46">
        <v>1.8378450289999999</v>
      </c>
      <c r="F46">
        <v>0.17586943599999999</v>
      </c>
      <c r="G46" s="8">
        <f>AVERAGE(G3:G45)</f>
        <v>0.25998873237209297</v>
      </c>
      <c r="H46">
        <v>0.22314616599999998</v>
      </c>
      <c r="J46">
        <v>0.92169912999999992</v>
      </c>
      <c r="K46">
        <v>1.917584161</v>
      </c>
      <c r="L46">
        <v>2.6256610299999998</v>
      </c>
    </row>
    <row r="47" spans="2:12" x14ac:dyDescent="0.2">
      <c r="B47">
        <v>2.3553581110000001</v>
      </c>
      <c r="C47">
        <v>1.4210556619999999</v>
      </c>
      <c r="D47">
        <v>0.89915484199999995</v>
      </c>
      <c r="F47">
        <v>0.195025795</v>
      </c>
      <c r="H47">
        <v>0.20817186799999998</v>
      </c>
      <c r="J47">
        <v>0.47666941600000001</v>
      </c>
      <c r="K47">
        <v>1.6843484839999998</v>
      </c>
      <c r="L47">
        <v>1.6142246680000001</v>
      </c>
    </row>
    <row r="48" spans="2:12" x14ac:dyDescent="0.2">
      <c r="B48">
        <v>1.641773718</v>
      </c>
      <c r="C48">
        <v>1.433361895</v>
      </c>
      <c r="D48">
        <v>1.6207777080000001</v>
      </c>
      <c r="F48">
        <v>0.15743865199999998</v>
      </c>
      <c r="H48">
        <v>0.15649026099999999</v>
      </c>
      <c r="J48">
        <v>1.552647798</v>
      </c>
      <c r="K48">
        <v>1.4667041299999999</v>
      </c>
      <c r="L48">
        <v>0.53601242399999993</v>
      </c>
    </row>
    <row r="49" spans="1:12" ht="17" thickBot="1" x14ac:dyDescent="0.25">
      <c r="B49">
        <v>1.7626478899999998</v>
      </c>
      <c r="C49">
        <v>1.200029094</v>
      </c>
      <c r="D49">
        <v>1.4715489240000001</v>
      </c>
      <c r="F49">
        <v>0.23554952299999998</v>
      </c>
      <c r="H49">
        <v>0.19611130300000001</v>
      </c>
      <c r="J49">
        <v>1.9187325139999998</v>
      </c>
      <c r="K49">
        <v>2.0229184299999998</v>
      </c>
      <c r="L49">
        <v>1.1490787760000001</v>
      </c>
    </row>
    <row r="50" spans="1:12" ht="17" thickBot="1" x14ac:dyDescent="0.25">
      <c r="B50">
        <v>2.2499724240000001</v>
      </c>
      <c r="C50">
        <v>1.5813109219999999</v>
      </c>
      <c r="D50">
        <v>1.551350902</v>
      </c>
      <c r="F50">
        <v>0.585528728</v>
      </c>
      <c r="H50" s="8">
        <f>AVERAGE(H3:H49)</f>
        <v>0.25272935831914894</v>
      </c>
      <c r="J50">
        <v>1.6013242620000001</v>
      </c>
      <c r="K50">
        <v>1.68737648</v>
      </c>
      <c r="L50">
        <v>0.73330635999999993</v>
      </c>
    </row>
    <row r="51" spans="1:12" x14ac:dyDescent="0.2">
      <c r="B51">
        <v>0.93499945900000003</v>
      </c>
      <c r="C51">
        <v>1.4374868259999998</v>
      </c>
      <c r="D51">
        <v>1.6457843839999999</v>
      </c>
      <c r="F51">
        <v>0.30890129799999999</v>
      </c>
      <c r="J51">
        <v>1.460065392</v>
      </c>
      <c r="K51">
        <v>0.97540892299999993</v>
      </c>
      <c r="L51">
        <v>1.17677637</v>
      </c>
    </row>
    <row r="52" spans="1:12" x14ac:dyDescent="0.2">
      <c r="B52">
        <v>1.1022133970000001</v>
      </c>
      <c r="C52">
        <v>2.000585531</v>
      </c>
      <c r="D52">
        <v>2.2292906399999999</v>
      </c>
      <c r="F52">
        <v>0.30427360600000003</v>
      </c>
      <c r="J52">
        <v>1.2779857080000001</v>
      </c>
      <c r="K52">
        <v>1.8720499569999998</v>
      </c>
      <c r="L52">
        <v>1.220470924</v>
      </c>
    </row>
    <row r="53" spans="1:12" ht="17" thickBot="1" x14ac:dyDescent="0.25">
      <c r="B53">
        <v>1.450838574</v>
      </c>
      <c r="C53">
        <v>0.85011273399999998</v>
      </c>
      <c r="D53">
        <v>1.451541298</v>
      </c>
      <c r="F53">
        <v>0.207349168</v>
      </c>
      <c r="J53">
        <v>1.8187286619999998</v>
      </c>
      <c r="K53">
        <v>1.751907074</v>
      </c>
      <c r="L53">
        <v>1.7209129639999998</v>
      </c>
    </row>
    <row r="54" spans="1:12" ht="17" thickBot="1" x14ac:dyDescent="0.25">
      <c r="B54">
        <v>1.7510158149999999</v>
      </c>
      <c r="C54" s="5">
        <f>AVERAGE(C3:C53)</f>
        <v>1.6459831514509804</v>
      </c>
      <c r="D54" s="7">
        <f>AVERAGE(D3:D53)</f>
        <v>1.5750428698431371</v>
      </c>
      <c r="F54" s="8">
        <f>AVERAGE(F3:F53)</f>
        <v>0.25892722780392158</v>
      </c>
      <c r="J54" s="5">
        <f>AVERAGE(J3:J53)</f>
        <v>1.5598948241176469</v>
      </c>
      <c r="K54" s="6">
        <f>AVERAGE(K3:K53)</f>
        <v>1.5741939181764706</v>
      </c>
      <c r="L54" s="7">
        <f>AVERAGE(L3:L53)</f>
        <v>1.5658771794117647</v>
      </c>
    </row>
    <row r="55" spans="1:12" ht="17" thickBot="1" x14ac:dyDescent="0.25">
      <c r="B55">
        <v>1.1525238359999999</v>
      </c>
    </row>
    <row r="56" spans="1:12" ht="17" thickBot="1" x14ac:dyDescent="0.25">
      <c r="A56" s="3" t="s">
        <v>5</v>
      </c>
      <c r="B56" s="8">
        <f>AVERAGE(B3:B55)</f>
        <v>1.4662487272641507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D4066-E033-B74A-A9AA-3576361C0619}">
  <dimension ref="A1:N55"/>
  <sheetViews>
    <sheetView topLeftCell="A13" zoomScale="75" workbookViewId="0">
      <selection activeCell="N38" sqref="N38"/>
    </sheetView>
  </sheetViews>
  <sheetFormatPr baseColWidth="10" defaultRowHeight="16" x14ac:dyDescent="0.2"/>
  <cols>
    <col min="1" max="1" width="18" customWidth="1"/>
    <col min="14" max="14" width="44.33203125" customWidth="1"/>
  </cols>
  <sheetData>
    <row r="1" spans="1:14" ht="17" thickBot="1" x14ac:dyDescent="0.25">
      <c r="A1" t="s">
        <v>3</v>
      </c>
      <c r="B1" s="51" t="s">
        <v>0</v>
      </c>
      <c r="C1" s="51"/>
      <c r="D1" s="51"/>
      <c r="F1" s="51" t="s">
        <v>1</v>
      </c>
      <c r="G1" s="51"/>
      <c r="H1" s="51"/>
      <c r="J1" s="51" t="s">
        <v>2</v>
      </c>
      <c r="K1" s="51"/>
      <c r="L1" s="51"/>
    </row>
    <row r="2" spans="1:14" ht="17" thickBot="1" x14ac:dyDescent="0.25">
      <c r="A2" t="s">
        <v>4</v>
      </c>
      <c r="B2" s="1">
        <v>1</v>
      </c>
      <c r="C2" s="1">
        <v>2</v>
      </c>
      <c r="D2" s="1">
        <v>3</v>
      </c>
      <c r="F2" s="1">
        <v>1</v>
      </c>
      <c r="G2" s="1">
        <v>2</v>
      </c>
      <c r="H2" s="1">
        <v>3</v>
      </c>
      <c r="J2" s="1">
        <v>1</v>
      </c>
      <c r="K2" s="1">
        <v>2</v>
      </c>
      <c r="L2" s="1">
        <v>3</v>
      </c>
      <c r="N2" s="30" t="s">
        <v>125</v>
      </c>
    </row>
    <row r="3" spans="1:14" x14ac:dyDescent="0.2">
      <c r="B3" s="2">
        <v>0.51621618599999997</v>
      </c>
      <c r="C3" s="2">
        <v>2.7368970340000001</v>
      </c>
      <c r="D3" s="2">
        <v>1.2378504779999999</v>
      </c>
      <c r="F3" s="2">
        <v>0.137785244</v>
      </c>
      <c r="G3" s="2">
        <v>4.5105713999999998E-2</v>
      </c>
      <c r="H3" s="2">
        <v>5.6137902999999996E-2</v>
      </c>
      <c r="J3">
        <v>0.60503168900000004</v>
      </c>
      <c r="K3">
        <v>0.60454225800000005</v>
      </c>
      <c r="L3">
        <v>0.31018676799999995</v>
      </c>
    </row>
    <row r="4" spans="1:14" x14ac:dyDescent="0.2">
      <c r="B4" s="2">
        <v>1.0270905299999999</v>
      </c>
      <c r="C4" s="2">
        <v>0.953687336</v>
      </c>
      <c r="D4" s="2">
        <v>2.2027128339999997</v>
      </c>
      <c r="F4" s="2">
        <v>8.4791505999999989E-2</v>
      </c>
      <c r="G4" s="2">
        <v>0.18498198999999999</v>
      </c>
      <c r="H4" s="2">
        <v>8.4006892999999999E-2</v>
      </c>
      <c r="J4">
        <v>0.50785206099999991</v>
      </c>
      <c r="K4">
        <v>9.5244756999999999E-2</v>
      </c>
      <c r="L4">
        <v>0.57898140099999995</v>
      </c>
    </row>
    <row r="5" spans="1:14" x14ac:dyDescent="0.2">
      <c r="B5" s="2">
        <v>1.261577398</v>
      </c>
      <c r="C5" s="2">
        <v>0.82240371400000001</v>
      </c>
      <c r="D5" s="2">
        <v>2.0405322250000002</v>
      </c>
      <c r="F5" s="2">
        <v>0.15214061199999998</v>
      </c>
      <c r="G5" s="2">
        <v>8.4098303999999999E-2</v>
      </c>
      <c r="H5" s="2">
        <v>8.0384724000000005E-2</v>
      </c>
      <c r="J5">
        <v>0.52264924899999998</v>
      </c>
      <c r="K5">
        <v>0.40768823900000001</v>
      </c>
      <c r="L5">
        <v>0.161472172</v>
      </c>
    </row>
    <row r="6" spans="1:14" x14ac:dyDescent="0.2">
      <c r="B6" s="2">
        <v>1.550065432</v>
      </c>
      <c r="C6" s="2">
        <v>1.5189246829999998</v>
      </c>
      <c r="D6" s="2">
        <v>1.344944412</v>
      </c>
      <c r="F6" s="2">
        <v>1.8752627000000001E-2</v>
      </c>
      <c r="G6" s="2">
        <v>0.14181876399999999</v>
      </c>
      <c r="H6" s="2">
        <v>0.17228154600000001</v>
      </c>
      <c r="J6">
        <v>0.64815682699999999</v>
      </c>
      <c r="K6">
        <v>0.18154835599999999</v>
      </c>
      <c r="L6">
        <v>0.17574374499999998</v>
      </c>
    </row>
    <row r="7" spans="1:14" x14ac:dyDescent="0.2">
      <c r="B7" s="2">
        <v>1.2625714939999999</v>
      </c>
      <c r="C7" s="2">
        <v>1.1238150060000001</v>
      </c>
      <c r="D7" s="2">
        <v>1.355433847</v>
      </c>
      <c r="F7" s="2">
        <v>0.16739104699999999</v>
      </c>
      <c r="G7" s="2">
        <v>3.9169698999999995E-2</v>
      </c>
      <c r="H7" s="2">
        <v>0.21059997799999999</v>
      </c>
      <c r="J7">
        <v>5.5412326999999997E-2</v>
      </c>
      <c r="K7">
        <v>0.22697401</v>
      </c>
      <c r="L7">
        <v>1.0323352479999999</v>
      </c>
    </row>
    <row r="8" spans="1:14" x14ac:dyDescent="0.2">
      <c r="B8" s="2">
        <v>1.6006615309999999</v>
      </c>
      <c r="C8" s="2">
        <v>1.1400462069999999</v>
      </c>
      <c r="D8" s="2">
        <v>1.193538899</v>
      </c>
      <c r="F8" s="2">
        <v>0.195922768</v>
      </c>
      <c r="G8" s="2">
        <v>0.14026477299999998</v>
      </c>
      <c r="H8" s="2">
        <v>9.3622207999999998E-2</v>
      </c>
      <c r="J8">
        <v>0.442510193</v>
      </c>
      <c r="K8">
        <v>0.58405472299999994</v>
      </c>
      <c r="L8">
        <v>0.59257881700000004</v>
      </c>
    </row>
    <row r="9" spans="1:14" x14ac:dyDescent="0.2">
      <c r="B9" s="2">
        <v>1.3275134389999999</v>
      </c>
      <c r="C9" s="2">
        <v>1.4424116039999999</v>
      </c>
      <c r="D9" s="2">
        <v>0.98060222199999991</v>
      </c>
      <c r="F9" s="2">
        <v>0.33541054599999998</v>
      </c>
      <c r="G9" s="2">
        <v>0.124827707</v>
      </c>
      <c r="H9" s="2">
        <v>7.949917799999999E-2</v>
      </c>
      <c r="J9">
        <v>0.43458598399999998</v>
      </c>
      <c r="K9">
        <v>0.48971836399999996</v>
      </c>
      <c r="L9">
        <v>0.81730753899999997</v>
      </c>
    </row>
    <row r="10" spans="1:14" x14ac:dyDescent="0.2">
      <c r="B10" s="2">
        <v>1.349674942</v>
      </c>
      <c r="C10" s="2">
        <v>1.5575040179999999</v>
      </c>
      <c r="D10" s="2">
        <v>0.82134677199999995</v>
      </c>
      <c r="F10" s="2">
        <v>6.0976983999999991E-2</v>
      </c>
      <c r="G10" s="2">
        <v>6.8089917999999999E-2</v>
      </c>
      <c r="H10" s="2">
        <v>6.9415379999999999E-2</v>
      </c>
      <c r="J10">
        <v>0.61502026700000001</v>
      </c>
      <c r="K10">
        <v>0.452559712</v>
      </c>
      <c r="L10">
        <v>0.46851667899999999</v>
      </c>
    </row>
    <row r="11" spans="1:14" x14ac:dyDescent="0.2">
      <c r="B11" s="2">
        <v>0.87892440099999991</v>
      </c>
      <c r="C11" s="2">
        <v>1.0750928359999998</v>
      </c>
      <c r="D11" s="2">
        <v>0.71949184199999994</v>
      </c>
      <c r="F11" s="2">
        <v>5.3538396999999995E-2</v>
      </c>
      <c r="G11" s="2">
        <v>0.19503722200000001</v>
      </c>
      <c r="H11" s="2">
        <v>0.14361270800000001</v>
      </c>
      <c r="J11">
        <v>0.34139797899999996</v>
      </c>
      <c r="K11">
        <v>0.62610387499999998</v>
      </c>
      <c r="L11">
        <v>0.73931664599999991</v>
      </c>
    </row>
    <row r="12" spans="1:14" x14ac:dyDescent="0.2">
      <c r="B12" s="2">
        <v>1.2038626510000001</v>
      </c>
      <c r="C12" s="2">
        <v>1.073841646</v>
      </c>
      <c r="D12" s="2">
        <v>0.88214664599999992</v>
      </c>
      <c r="F12" s="2">
        <v>0.11043044299999999</v>
      </c>
      <c r="G12" s="2">
        <v>7.8505081000000004E-2</v>
      </c>
      <c r="H12" s="2">
        <v>9.917543899999999E-2</v>
      </c>
      <c r="J12">
        <v>0.459815476</v>
      </c>
      <c r="K12">
        <v>0.97571743599999994</v>
      </c>
      <c r="L12">
        <v>0.65358436699999989</v>
      </c>
    </row>
    <row r="13" spans="1:14" x14ac:dyDescent="0.2">
      <c r="B13" s="2">
        <v>1.38446833</v>
      </c>
      <c r="C13" s="2">
        <v>2.0508274119999998</v>
      </c>
      <c r="D13" s="2">
        <v>0.99793035699999988</v>
      </c>
      <c r="F13" s="2">
        <v>8.9822929999999995E-2</v>
      </c>
      <c r="G13" s="2">
        <v>0.11341273299999999</v>
      </c>
      <c r="H13" s="2">
        <v>5.5680846999999999E-2</v>
      </c>
      <c r="J13">
        <v>0.50922322899999994</v>
      </c>
      <c r="K13">
        <v>0.53473266699999999</v>
      </c>
      <c r="L13">
        <v>0.38312147899999999</v>
      </c>
    </row>
    <row r="14" spans="1:14" x14ac:dyDescent="0.2">
      <c r="B14" s="2">
        <v>0.74392719799999996</v>
      </c>
      <c r="C14" s="2">
        <v>1.2805909269999998</v>
      </c>
      <c r="D14" s="2">
        <v>0.48201697100000002</v>
      </c>
      <c r="F14" s="2">
        <v>0.14720059799999999</v>
      </c>
      <c r="G14" s="2">
        <v>0.12588464899999999</v>
      </c>
      <c r="H14" s="2">
        <v>8.5600876000000006E-2</v>
      </c>
      <c r="J14">
        <v>0.61273498699999995</v>
      </c>
      <c r="K14">
        <v>0.37028391799999999</v>
      </c>
      <c r="L14">
        <v>1.224887227</v>
      </c>
    </row>
    <row r="15" spans="1:14" x14ac:dyDescent="0.2">
      <c r="B15" s="2">
        <v>1.3719678479999999</v>
      </c>
      <c r="C15" s="2">
        <v>2.456201804</v>
      </c>
      <c r="D15" s="2">
        <v>1.0875761779999999</v>
      </c>
      <c r="F15" s="2">
        <v>4.1552103999999999E-2</v>
      </c>
      <c r="G15" s="2">
        <v>7.1809210999999998E-2</v>
      </c>
      <c r="H15" s="2">
        <v>6.0051444999999995E-2</v>
      </c>
      <c r="J15">
        <v>0.41046485399999999</v>
      </c>
      <c r="K15">
        <v>8.5395199999999991E-2</v>
      </c>
      <c r="L15">
        <v>0.31546005099999996</v>
      </c>
    </row>
    <row r="16" spans="1:14" x14ac:dyDescent="0.2">
      <c r="B16" s="2">
        <v>1.5212366239999999</v>
      </c>
      <c r="C16" s="2">
        <v>1.177701908</v>
      </c>
      <c r="D16" s="2">
        <v>1.398454243</v>
      </c>
      <c r="F16" s="2">
        <v>0.119788664</v>
      </c>
      <c r="G16" s="2">
        <v>0.19066090999999999</v>
      </c>
      <c r="H16" s="2">
        <v>0.18814710200000001</v>
      </c>
      <c r="J16">
        <v>0.44788060099999999</v>
      </c>
      <c r="K16">
        <v>0.61256359100000002</v>
      </c>
      <c r="L16">
        <v>0.49288918999999998</v>
      </c>
    </row>
    <row r="17" spans="2:12" x14ac:dyDescent="0.2">
      <c r="B17" s="2">
        <v>1.4549806439999999</v>
      </c>
      <c r="C17" s="2">
        <v>1.714011419</v>
      </c>
      <c r="D17" s="2">
        <v>0.48242260799999998</v>
      </c>
      <c r="F17" s="2">
        <v>0.18255959299999999</v>
      </c>
      <c r="G17" s="2">
        <v>0.140367611</v>
      </c>
      <c r="H17" s="2">
        <v>0.144012632</v>
      </c>
      <c r="J17">
        <v>0.38884610499999994</v>
      </c>
      <c r="K17">
        <v>0.57550206199999998</v>
      </c>
      <c r="L17">
        <v>1.5407243500000001</v>
      </c>
    </row>
    <row r="18" spans="2:12" x14ac:dyDescent="0.2">
      <c r="B18" s="2">
        <v>1.3647863559999998</v>
      </c>
      <c r="C18" s="2">
        <v>0.87334260499999994</v>
      </c>
      <c r="D18" s="2">
        <v>1.106669693</v>
      </c>
      <c r="F18" s="2">
        <v>0.142852853</v>
      </c>
      <c r="G18" s="2">
        <v>0.274016498</v>
      </c>
      <c r="H18" s="2">
        <v>5.2378618000000002E-2</v>
      </c>
      <c r="J18">
        <v>0.57256547800000002</v>
      </c>
      <c r="K18">
        <v>0.22297476999999999</v>
      </c>
      <c r="L18">
        <v>0.64060397599999996</v>
      </c>
    </row>
    <row r="19" spans="2:12" x14ac:dyDescent="0.2">
      <c r="B19" s="2">
        <v>1.278229471</v>
      </c>
      <c r="C19" s="2">
        <v>1.335517632</v>
      </c>
      <c r="D19" s="2">
        <v>1.838679156</v>
      </c>
      <c r="F19" s="2">
        <v>0.168876479</v>
      </c>
      <c r="G19" s="2">
        <v>0.16016384899999997</v>
      </c>
      <c r="H19" s="2">
        <v>0.15064565799999999</v>
      </c>
      <c r="J19">
        <v>0.82783125399999991</v>
      </c>
      <c r="K19">
        <v>0.71749222199999996</v>
      </c>
      <c r="L19">
        <v>0.59645236699999993</v>
      </c>
    </row>
    <row r="20" spans="2:12" x14ac:dyDescent="0.2">
      <c r="B20" s="2">
        <v>1.6563652309999999</v>
      </c>
      <c r="C20" s="2">
        <v>1.1916249769999998</v>
      </c>
      <c r="D20" s="2">
        <v>1.4586370919999998</v>
      </c>
      <c r="F20" s="2">
        <v>7.6391196999999994E-2</v>
      </c>
      <c r="G20" s="2">
        <v>0.13711108699999999</v>
      </c>
      <c r="H20" s="2">
        <v>5.582939E-2</v>
      </c>
      <c r="J20">
        <v>0.53149899600000006</v>
      </c>
      <c r="K20">
        <v>0.81759891200000001</v>
      </c>
      <c r="L20">
        <v>1.1766849589999999</v>
      </c>
    </row>
    <row r="21" spans="2:12" x14ac:dyDescent="0.2">
      <c r="B21" s="2">
        <v>1.14449679</v>
      </c>
      <c r="C21" s="2">
        <v>1.148684566</v>
      </c>
      <c r="D21" s="2">
        <v>1.5521336100000001</v>
      </c>
      <c r="F21" s="2">
        <v>0.141481685</v>
      </c>
      <c r="G21" s="2">
        <v>6.9986699999999999E-2</v>
      </c>
      <c r="H21" s="2">
        <v>0.106545467</v>
      </c>
      <c r="J21">
        <v>1.0387568839999999</v>
      </c>
      <c r="K21">
        <v>0.44345287099999997</v>
      </c>
      <c r="L21">
        <v>0.93943290199999996</v>
      </c>
    </row>
    <row r="22" spans="2:12" x14ac:dyDescent="0.2">
      <c r="B22" s="2">
        <v>0.72088014999999994</v>
      </c>
      <c r="C22" s="2">
        <v>1.9699970579999999</v>
      </c>
      <c r="D22" s="2">
        <v>0.93077740399999997</v>
      </c>
      <c r="F22" s="2">
        <v>0.105305702</v>
      </c>
      <c r="G22" s="2">
        <v>7.9527743999999997E-2</v>
      </c>
      <c r="H22" s="2">
        <v>0.19199208600000001</v>
      </c>
      <c r="J22">
        <v>0.79117536199999994</v>
      </c>
      <c r="K22">
        <v>0.57827296400000006</v>
      </c>
      <c r="L22">
        <v>0.26674930800000002</v>
      </c>
    </row>
    <row r="23" spans="2:12" x14ac:dyDescent="0.2">
      <c r="B23" s="2">
        <v>0.51018876000000002</v>
      </c>
      <c r="C23" s="2">
        <v>1.380280554</v>
      </c>
      <c r="D23" s="2">
        <v>1.3550453499999999</v>
      </c>
      <c r="F23" s="2">
        <v>0.19356321599999998</v>
      </c>
      <c r="G23" s="2">
        <v>0.15087418599999999</v>
      </c>
      <c r="H23" s="2">
        <v>9.8204195000000008E-2</v>
      </c>
      <c r="J23">
        <v>0.6384215339999999</v>
      </c>
      <c r="K23">
        <v>0.38821193999999998</v>
      </c>
      <c r="L23">
        <v>4.8247973999999999E-2</v>
      </c>
    </row>
    <row r="24" spans="2:12" x14ac:dyDescent="0.2">
      <c r="B24" s="2">
        <v>0.48959267399999995</v>
      </c>
      <c r="C24" s="2">
        <v>0.62937182499999988</v>
      </c>
      <c r="D24" s="2">
        <v>0.74337873099999996</v>
      </c>
      <c r="F24" s="2">
        <v>7.0569445999999994E-2</v>
      </c>
      <c r="G24" s="2">
        <v>0.21570757899999998</v>
      </c>
      <c r="H24" s="2">
        <v>0.10842510999999999</v>
      </c>
      <c r="J24">
        <v>0.43628851799999996</v>
      </c>
      <c r="K24">
        <v>0.82531173199999996</v>
      </c>
      <c r="L24">
        <v>0.51766733899999995</v>
      </c>
    </row>
    <row r="25" spans="2:12" x14ac:dyDescent="0.2">
      <c r="B25" s="2">
        <v>0.89809218700000004</v>
      </c>
      <c r="C25" s="2">
        <v>1.4534837860000001</v>
      </c>
      <c r="D25" s="2">
        <v>0.92798364999999994</v>
      </c>
      <c r="F25" s="2">
        <v>0.103511758</v>
      </c>
      <c r="G25" s="2">
        <v>0.105042895</v>
      </c>
      <c r="H25" s="2">
        <v>0.20197876000000001</v>
      </c>
      <c r="J25">
        <v>0.33008012999999997</v>
      </c>
      <c r="K25">
        <v>0.13907071400000001</v>
      </c>
      <c r="L25">
        <v>0.44213883500000001</v>
      </c>
    </row>
    <row r="26" spans="2:12" x14ac:dyDescent="0.2">
      <c r="B26" s="2">
        <v>0.326852172</v>
      </c>
      <c r="C26" s="2">
        <v>1.4290712819999998</v>
      </c>
      <c r="D26" s="2">
        <v>0.99535370400000001</v>
      </c>
      <c r="F26" s="2">
        <v>8.2378630999999994E-2</v>
      </c>
      <c r="G26" s="2">
        <v>6.8752648999999999E-2</v>
      </c>
      <c r="H26" s="2">
        <v>9.9918154999999995E-2</v>
      </c>
      <c r="J26">
        <v>0.29000774499999998</v>
      </c>
      <c r="K26">
        <v>0.8601394</v>
      </c>
      <c r="L26">
        <v>0.53193319900000002</v>
      </c>
    </row>
    <row r="27" spans="2:12" x14ac:dyDescent="0.2">
      <c r="B27" s="2">
        <v>1.059695762</v>
      </c>
      <c r="C27" s="2">
        <v>1.8159577599999999</v>
      </c>
      <c r="D27" s="2">
        <v>1.083142735</v>
      </c>
      <c r="F27" s="2">
        <v>0.11692635099999998</v>
      </c>
      <c r="G27" s="2">
        <v>0.32692072999999999</v>
      </c>
      <c r="H27" s="2">
        <v>0.12101700199999998</v>
      </c>
      <c r="J27">
        <v>0.74301308599999993</v>
      </c>
      <c r="K27">
        <v>0.293378533</v>
      </c>
      <c r="L27">
        <v>0.69194850499999994</v>
      </c>
    </row>
    <row r="28" spans="2:12" x14ac:dyDescent="0.2">
      <c r="B28" s="2">
        <v>1.611905108</v>
      </c>
      <c r="C28" s="2">
        <v>8.0613251999999996E-2</v>
      </c>
      <c r="D28" s="2">
        <v>1.039733842</v>
      </c>
      <c r="F28" s="2">
        <v>0.21568472599999999</v>
      </c>
      <c r="G28" s="2">
        <v>0.10353461</v>
      </c>
      <c r="H28" s="2">
        <v>9.4450621999999998E-2</v>
      </c>
      <c r="J28">
        <v>0.679573714</v>
      </c>
      <c r="K28">
        <v>0.46264350999999998</v>
      </c>
      <c r="L28">
        <v>0.92324740699999996</v>
      </c>
    </row>
    <row r="29" spans="2:12" x14ac:dyDescent="0.2">
      <c r="B29" s="2">
        <v>1.9557826159999998</v>
      </c>
      <c r="C29" s="2">
        <v>0.57809585499999994</v>
      </c>
      <c r="D29" s="2">
        <v>1.6955063639999999</v>
      </c>
      <c r="F29" s="2">
        <v>6.0942703999999993E-2</v>
      </c>
      <c r="G29" s="2">
        <v>0.21654741999999999</v>
      </c>
      <c r="H29" s="2">
        <v>0.138185168</v>
      </c>
      <c r="J29">
        <v>0.67127243400000003</v>
      </c>
      <c r="K29">
        <v>0.152028252</v>
      </c>
      <c r="L29">
        <v>0.248924124</v>
      </c>
    </row>
    <row r="30" spans="2:12" x14ac:dyDescent="0.2">
      <c r="B30" s="2">
        <v>1.7012481299999997</v>
      </c>
      <c r="C30" s="2">
        <v>2.0520786019999999</v>
      </c>
      <c r="D30" s="2">
        <v>1.5254472530000001</v>
      </c>
      <c r="F30" s="2">
        <v>0.140104804</v>
      </c>
      <c r="G30" s="2">
        <v>0.14059613899999998</v>
      </c>
      <c r="H30" s="2">
        <v>8.8006133E-2</v>
      </c>
      <c r="J30">
        <v>0.44576100400000002</v>
      </c>
      <c r="K30">
        <v>0.60705035299999999</v>
      </c>
      <c r="L30">
        <v>0.35569811899999998</v>
      </c>
    </row>
    <row r="31" spans="2:12" x14ac:dyDescent="0.2">
      <c r="B31" s="2">
        <v>0.28848803399999995</v>
      </c>
      <c r="C31" s="2">
        <v>1.3275534310000001</v>
      </c>
      <c r="D31" s="2">
        <v>1.022725645</v>
      </c>
      <c r="F31" s="2">
        <v>0.24567902599999999</v>
      </c>
      <c r="G31" s="2">
        <v>0.29759487499999998</v>
      </c>
      <c r="H31" s="2">
        <v>0.12329085599999999</v>
      </c>
      <c r="J31">
        <v>0.69500506699999998</v>
      </c>
      <c r="K31">
        <v>0.80059642899999994</v>
      </c>
      <c r="L31">
        <v>0.43078670599999996</v>
      </c>
    </row>
    <row r="32" spans="2:12" x14ac:dyDescent="0.2">
      <c r="B32" s="2">
        <v>0.81220565199999994</v>
      </c>
      <c r="C32" s="2">
        <v>0.7138300609999999</v>
      </c>
      <c r="D32" s="2">
        <v>1.316841181</v>
      </c>
      <c r="F32" s="2">
        <v>5.4812440999999996E-2</v>
      </c>
      <c r="G32" s="2">
        <v>0.19983630999999999</v>
      </c>
      <c r="H32" s="2">
        <v>0.15747293199999998</v>
      </c>
      <c r="J32">
        <v>0.46039822199999997</v>
      </c>
      <c r="K32">
        <v>0.58951844599999992</v>
      </c>
      <c r="L32">
        <v>0.56562965300000001</v>
      </c>
    </row>
    <row r="33" spans="2:12" x14ac:dyDescent="0.2">
      <c r="B33" s="2">
        <v>0.75582208099999992</v>
      </c>
      <c r="C33" s="2">
        <v>1.265485226</v>
      </c>
      <c r="D33" s="2">
        <v>0.62077917199999999</v>
      </c>
      <c r="F33" s="2">
        <v>0.20352703699999999</v>
      </c>
      <c r="G33" s="2">
        <v>0.21835279099999999</v>
      </c>
      <c r="H33" s="2">
        <v>8.8554599999999997E-2</v>
      </c>
      <c r="J33">
        <v>0.30874132799999998</v>
      </c>
      <c r="K33">
        <v>0.44693221</v>
      </c>
      <c r="L33">
        <v>1.0668258359999998</v>
      </c>
    </row>
    <row r="34" spans="2:12" x14ac:dyDescent="0.2">
      <c r="B34" s="2">
        <v>1.0386883259999999</v>
      </c>
      <c r="C34" s="2">
        <v>1.3983056999999999</v>
      </c>
      <c r="D34" s="2">
        <v>1.3330323899999998</v>
      </c>
      <c r="F34" s="2">
        <v>0.127232964</v>
      </c>
      <c r="G34" s="2">
        <v>8.8983089999999987E-2</v>
      </c>
      <c r="H34" s="2">
        <v>7.2323398999999997E-2</v>
      </c>
      <c r="J34">
        <v>0.70850535800000003</v>
      </c>
      <c r="K34">
        <v>0.48787300099999997</v>
      </c>
      <c r="L34">
        <v>1.0268048699999999</v>
      </c>
    </row>
    <row r="35" spans="2:12" x14ac:dyDescent="0.2">
      <c r="B35" s="2">
        <v>1.059598638</v>
      </c>
      <c r="C35" s="2">
        <v>0.63484507099999998</v>
      </c>
      <c r="D35" s="2">
        <v>2.7300012009999999</v>
      </c>
      <c r="F35" s="2">
        <v>9.7078693999999993E-2</v>
      </c>
      <c r="G35" s="2">
        <v>0.213645114</v>
      </c>
      <c r="H35" s="2">
        <v>0.26607515000000004</v>
      </c>
      <c r="J35">
        <v>0.68777786899999993</v>
      </c>
      <c r="K35">
        <v>0.54451366599999995</v>
      </c>
      <c r="L35">
        <v>0.34011822199999997</v>
      </c>
    </row>
    <row r="36" spans="2:12" x14ac:dyDescent="0.2">
      <c r="B36" s="2">
        <v>0.69128005999999997</v>
      </c>
      <c r="C36" s="2">
        <v>1.111674456</v>
      </c>
      <c r="D36" s="2">
        <v>0.99869021299999994</v>
      </c>
      <c r="F36" s="2">
        <v>0.150028632</v>
      </c>
      <c r="G36" s="2">
        <v>0.16843084899999999</v>
      </c>
      <c r="H36" s="2">
        <v>8.4292552999999992E-2</v>
      </c>
      <c r="J36">
        <v>0.66222843799999997</v>
      </c>
      <c r="K36">
        <v>0.27655315899999999</v>
      </c>
      <c r="L36">
        <v>0.45575910399999997</v>
      </c>
    </row>
    <row r="37" spans="2:12" x14ac:dyDescent="0.2">
      <c r="B37" s="2">
        <v>1.13021379</v>
      </c>
      <c r="C37" s="2">
        <v>1.1535007930000001</v>
      </c>
      <c r="D37" s="2">
        <v>1.0841254059999998</v>
      </c>
      <c r="F37" s="2">
        <v>5.1887282E-2</v>
      </c>
      <c r="G37" s="2">
        <v>0.213542276</v>
      </c>
      <c r="H37" s="2">
        <v>9.8267039999999986E-2</v>
      </c>
      <c r="J37">
        <v>0.17996008699999999</v>
      </c>
      <c r="K37">
        <v>0.73480321799999992</v>
      </c>
      <c r="L37">
        <v>0.80568688999999993</v>
      </c>
    </row>
    <row r="38" spans="2:12" x14ac:dyDescent="0.2">
      <c r="B38" s="2">
        <v>1.464893046</v>
      </c>
      <c r="C38" s="2">
        <v>1.016018348</v>
      </c>
      <c r="D38" s="2">
        <v>1.4039389149999999</v>
      </c>
      <c r="F38" s="2">
        <v>0.228585132</v>
      </c>
      <c r="G38" s="2">
        <v>0.25188356200000001</v>
      </c>
      <c r="H38" s="2">
        <v>8.3486991999999996E-2</v>
      </c>
      <c r="J38">
        <v>0.22123795699999999</v>
      </c>
      <c r="K38">
        <v>0.53930893999999996</v>
      </c>
      <c r="L38">
        <v>0.39783296899999998</v>
      </c>
    </row>
    <row r="39" spans="2:12" x14ac:dyDescent="0.2">
      <c r="B39" s="2">
        <v>1.9860282969999998</v>
      </c>
      <c r="C39" s="2">
        <v>0.69368531799999988</v>
      </c>
      <c r="D39" s="2">
        <v>1.4842436540000001</v>
      </c>
      <c r="F39" s="2">
        <v>0.16045522200000001</v>
      </c>
      <c r="G39" s="2">
        <v>0.105785611</v>
      </c>
      <c r="H39" s="2">
        <v>0.12562184200000001</v>
      </c>
      <c r="J39">
        <v>0.62033925600000006</v>
      </c>
      <c r="K39">
        <v>0.69892432199999999</v>
      </c>
      <c r="L39">
        <v>0.71570398999999996</v>
      </c>
    </row>
    <row r="40" spans="2:12" x14ac:dyDescent="0.2">
      <c r="B40" s="2">
        <v>1.5064508629999998</v>
      </c>
      <c r="C40" s="2">
        <v>0.67433089999999996</v>
      </c>
      <c r="D40" s="2">
        <v>1.3353633759999999</v>
      </c>
      <c r="F40" s="2">
        <v>7.4043072000000001E-2</v>
      </c>
      <c r="G40" s="2">
        <v>0.37507729299999998</v>
      </c>
      <c r="H40" s="2">
        <v>0.12183970299999999</v>
      </c>
      <c r="J40">
        <v>0.53346433700000007</v>
      </c>
      <c r="K40">
        <v>0.51394804599999999</v>
      </c>
      <c r="L40">
        <v>0.50087624399999997</v>
      </c>
    </row>
    <row r="41" spans="2:12" x14ac:dyDescent="0.2">
      <c r="B41" s="2">
        <v>0.9955308129999999</v>
      </c>
      <c r="C41" s="2">
        <v>2.3155828129999998</v>
      </c>
      <c r="D41" s="2">
        <v>1.161613537</v>
      </c>
      <c r="F41" s="2">
        <v>0.12043996899999999</v>
      </c>
      <c r="G41" s="2">
        <v>0.12282808699999999</v>
      </c>
      <c r="H41" s="2">
        <v>6.8381290999999997E-2</v>
      </c>
      <c r="J41">
        <v>0.50794347200000001</v>
      </c>
      <c r="K41">
        <v>0.61984220800000001</v>
      </c>
      <c r="L41">
        <v>0.48519922299999996</v>
      </c>
    </row>
    <row r="42" spans="2:12" x14ac:dyDescent="0.2">
      <c r="B42" s="2">
        <v>1.4215412839999999</v>
      </c>
      <c r="C42" s="2">
        <v>1.295382402</v>
      </c>
      <c r="D42" s="2">
        <v>1.1346529459999999</v>
      </c>
      <c r="F42" s="2">
        <v>0.131774958</v>
      </c>
      <c r="G42" s="2">
        <v>6.2102483999999993E-2</v>
      </c>
      <c r="H42" s="2">
        <v>0.10667686999999999</v>
      </c>
      <c r="J42">
        <v>0.16976202499999998</v>
      </c>
      <c r="K42">
        <v>0.71824636399999986</v>
      </c>
      <c r="L42">
        <v>0.44814340799999997</v>
      </c>
    </row>
    <row r="43" spans="2:12" x14ac:dyDescent="0.2">
      <c r="B43" s="2">
        <v>1.5385304809999998</v>
      </c>
      <c r="C43" s="2">
        <v>0.51279969199999997</v>
      </c>
      <c r="D43" s="2">
        <v>1.0298100130000001</v>
      </c>
      <c r="F43" s="2">
        <v>0.13804233799999999</v>
      </c>
      <c r="G43" s="2">
        <v>0.203852689</v>
      </c>
      <c r="H43" s="2">
        <v>0.17245865499999999</v>
      </c>
      <c r="J43">
        <v>0.21828994599999998</v>
      </c>
      <c r="K43">
        <v>0.44781204200000002</v>
      </c>
      <c r="L43">
        <v>0.24358799499999997</v>
      </c>
    </row>
    <row r="44" spans="2:12" x14ac:dyDescent="0.2">
      <c r="B44" s="2">
        <v>0.99021753699999993</v>
      </c>
      <c r="C44" s="2">
        <v>2.1098790469999997</v>
      </c>
      <c r="D44" s="2">
        <v>1.306728817</v>
      </c>
      <c r="F44" s="2">
        <v>0.151234117</v>
      </c>
      <c r="G44" s="2">
        <v>0.18171403899999999</v>
      </c>
      <c r="H44" s="2">
        <v>0.14709775999999999</v>
      </c>
      <c r="J44">
        <v>0.53176751599999994</v>
      </c>
      <c r="K44">
        <v>0.5512381019999999</v>
      </c>
      <c r="L44">
        <v>0.37880229999999998</v>
      </c>
    </row>
    <row r="45" spans="2:12" x14ac:dyDescent="0.2">
      <c r="B45" s="2">
        <v>1.006385893</v>
      </c>
      <c r="C45" s="2">
        <v>1.1108574680000001</v>
      </c>
      <c r="D45" s="2">
        <v>1.3990427029999999</v>
      </c>
      <c r="F45" s="2">
        <v>0.29271008899999995</v>
      </c>
      <c r="G45" s="2">
        <v>7.9310642000000001E-2</v>
      </c>
      <c r="H45" s="2">
        <v>0.11697205699999999</v>
      </c>
      <c r="J45">
        <v>5.9388713999999995E-2</v>
      </c>
      <c r="K45">
        <v>0.48695888900000001</v>
      </c>
      <c r="L45">
        <v>0.43491163699999996</v>
      </c>
    </row>
    <row r="46" spans="2:12" ht="17" thickBot="1" x14ac:dyDescent="0.25">
      <c r="B46" s="2">
        <v>0.75749604799999992</v>
      </c>
      <c r="C46" s="2">
        <v>1.4414346470000001</v>
      </c>
      <c r="D46" s="2">
        <v>1.290429058</v>
      </c>
      <c r="F46" s="2">
        <v>0.11977152499999999</v>
      </c>
      <c r="G46" s="2">
        <v>7.3466038999999997E-2</v>
      </c>
      <c r="H46" s="2">
        <v>7.7670954E-2</v>
      </c>
      <c r="J46">
        <v>0.50563533999999999</v>
      </c>
      <c r="K46">
        <v>0.26600659199999999</v>
      </c>
      <c r="L46">
        <v>0.88940812299999994</v>
      </c>
    </row>
    <row r="47" spans="2:12" ht="17" thickBot="1" x14ac:dyDescent="0.25">
      <c r="B47" s="2">
        <v>1.534399837</v>
      </c>
      <c r="C47" s="2">
        <v>0.586357142</v>
      </c>
      <c r="D47" s="2">
        <v>1.0385112169999999</v>
      </c>
      <c r="F47" s="8">
        <f>AVERAGE(F3:F46)</f>
        <v>0.13327172984090913</v>
      </c>
      <c r="G47" s="2">
        <v>0.12106270799999999</v>
      </c>
      <c r="H47" s="2">
        <v>0.18904407500000001</v>
      </c>
      <c r="J47">
        <v>0.46390612699999995</v>
      </c>
      <c r="K47">
        <v>0.38956025499999997</v>
      </c>
      <c r="L47">
        <v>0.54311393200000002</v>
      </c>
    </row>
    <row r="48" spans="2:12" x14ac:dyDescent="0.2">
      <c r="B48" s="2">
        <v>0.77208756099999998</v>
      </c>
      <c r="C48" s="2">
        <v>1.1071781679999999</v>
      </c>
      <c r="D48" s="2">
        <v>1.2038226589999999</v>
      </c>
      <c r="G48" s="2">
        <v>0.14960014199999999</v>
      </c>
      <c r="H48" s="2">
        <v>5.1178845999999993E-2</v>
      </c>
      <c r="J48">
        <v>0.63731888599999997</v>
      </c>
      <c r="K48">
        <v>0.21859274499999998</v>
      </c>
      <c r="L48">
        <v>0.58757976699999992</v>
      </c>
    </row>
    <row r="49" spans="1:12" x14ac:dyDescent="0.2">
      <c r="B49" s="2">
        <v>1.0562621289999998</v>
      </c>
      <c r="C49" s="2">
        <v>0.72240557399999994</v>
      </c>
      <c r="D49" s="2">
        <v>1.8144151959999999</v>
      </c>
      <c r="G49" s="2">
        <v>7.2117723999999994E-2</v>
      </c>
      <c r="H49" s="2">
        <v>9.0279986000000007E-2</v>
      </c>
      <c r="J49">
        <v>0.38287009799999999</v>
      </c>
      <c r="K49">
        <v>0.26205305800000001</v>
      </c>
      <c r="L49">
        <v>0.176360771</v>
      </c>
    </row>
    <row r="50" spans="1:12" ht="17" thickBot="1" x14ac:dyDescent="0.25">
      <c r="B50" s="2">
        <v>0.55135236600000004</v>
      </c>
      <c r="C50" s="2">
        <v>1.3349805909999999</v>
      </c>
      <c r="D50" s="2">
        <v>1.6011071599999998</v>
      </c>
      <c r="G50" s="2">
        <v>0.21024576</v>
      </c>
      <c r="H50" s="2">
        <v>0.12570182599999999</v>
      </c>
      <c r="J50">
        <v>0.34324334299999998</v>
      </c>
      <c r="K50">
        <v>0.40964786599999997</v>
      </c>
      <c r="L50">
        <v>0.34327762199999995</v>
      </c>
    </row>
    <row r="51" spans="1:12" ht="17" thickBot="1" x14ac:dyDescent="0.25">
      <c r="B51" s="2">
        <v>0.50797775199999995</v>
      </c>
      <c r="C51" s="2">
        <v>1.772851666</v>
      </c>
      <c r="D51" s="2">
        <v>1.2867611829999999</v>
      </c>
      <c r="G51" s="8">
        <f>AVERAGE(G3:G50)</f>
        <v>0.1500468428541667</v>
      </c>
      <c r="H51" s="2">
        <v>0.108825034</v>
      </c>
      <c r="J51">
        <v>0.61417471299999993</v>
      </c>
      <c r="K51">
        <v>0.60745027699999998</v>
      </c>
      <c r="L51">
        <v>0.90394821699999994</v>
      </c>
    </row>
    <row r="52" spans="1:12" ht="17" thickBot="1" x14ac:dyDescent="0.25">
      <c r="B52" s="2">
        <v>0.97056984199999985</v>
      </c>
      <c r="C52" s="2">
        <v>1.7642133069999999</v>
      </c>
      <c r="D52" s="2">
        <v>1.0332436459999998</v>
      </c>
      <c r="H52" s="2">
        <v>0.10322609799999999</v>
      </c>
      <c r="J52">
        <v>0.26678929999999995</v>
      </c>
      <c r="K52">
        <v>0.16727678299999998</v>
      </c>
      <c r="L52">
        <v>0.73111820400000005</v>
      </c>
    </row>
    <row r="53" spans="1:12" ht="17" thickBot="1" x14ac:dyDescent="0.25">
      <c r="A53" s="4" t="s">
        <v>5</v>
      </c>
      <c r="B53" s="5">
        <f>AVERAGE(B3:B52)</f>
        <v>1.1201774876999999</v>
      </c>
      <c r="C53" s="6">
        <f>AVERAGE(C3:C52)</f>
        <v>1.2825045825800001</v>
      </c>
      <c r="D53" s="7">
        <f>AVERAGE(D3:D52)</f>
        <v>1.24218736812</v>
      </c>
      <c r="H53" s="8">
        <f>AVERAGE(H3:H52)</f>
        <v>0.11417087484000002</v>
      </c>
      <c r="J53" s="2">
        <v>0.24713589199999997</v>
      </c>
      <c r="K53" s="5">
        <f>AVERAGE(K3:K52)</f>
        <v>0.48215823917999984</v>
      </c>
      <c r="L53" s="7">
        <f>AVERAGE(L3:L52)</f>
        <v>0.58676620751999975</v>
      </c>
    </row>
    <row r="54" spans="1:12" ht="17" thickBot="1" x14ac:dyDescent="0.25">
      <c r="A54" s="26" t="s">
        <v>106</v>
      </c>
      <c r="B54" s="53">
        <f>(B53+C53+D53)/3</f>
        <v>1.2149564794666665</v>
      </c>
      <c r="C54" s="53"/>
      <c r="D54" s="53"/>
      <c r="E54" s="26"/>
      <c r="F54" s="52">
        <f>(F47+G51+H53)/3</f>
        <v>0.13249648251169197</v>
      </c>
      <c r="G54" s="52"/>
      <c r="H54" s="52"/>
      <c r="J54" s="8">
        <f>AVERAGE(J3:J53)</f>
        <v>0.49066100505882365</v>
      </c>
    </row>
    <row r="55" spans="1:12" x14ac:dyDescent="0.2">
      <c r="F55" s="51"/>
      <c r="G55" s="51"/>
      <c r="H55" s="51"/>
      <c r="J55" s="52">
        <f>(J54+K53+L53)/3</f>
        <v>0.51986181725294112</v>
      </c>
      <c r="K55" s="52"/>
      <c r="L55" s="52"/>
    </row>
  </sheetData>
  <mergeCells count="7">
    <mergeCell ref="J55:L55"/>
    <mergeCell ref="F55:H55"/>
    <mergeCell ref="B1:D1"/>
    <mergeCell ref="F1:H1"/>
    <mergeCell ref="J1:L1"/>
    <mergeCell ref="B54:D54"/>
    <mergeCell ref="F54:H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6D813-DF85-A641-894D-3D631CA6582D}">
  <dimension ref="A1:N7"/>
  <sheetViews>
    <sheetView workbookViewId="0">
      <selection activeCell="N8" sqref="N8"/>
    </sheetView>
  </sheetViews>
  <sheetFormatPr baseColWidth="10" defaultRowHeight="16" x14ac:dyDescent="0.2"/>
  <cols>
    <col min="1" max="1" width="25.83203125" customWidth="1"/>
    <col min="14" max="14" width="42" customWidth="1"/>
  </cols>
  <sheetData>
    <row r="1" spans="1:14" ht="17" thickBot="1" x14ac:dyDescent="0.25">
      <c r="A1" t="s">
        <v>3</v>
      </c>
      <c r="B1" s="51" t="s">
        <v>6</v>
      </c>
      <c r="C1" s="51"/>
      <c r="D1" s="51"/>
      <c r="F1" s="51" t="s">
        <v>1</v>
      </c>
      <c r="G1" s="51"/>
      <c r="H1" s="51"/>
      <c r="J1" s="51" t="s">
        <v>0</v>
      </c>
      <c r="K1" s="51"/>
      <c r="L1" s="51"/>
      <c r="N1" s="29" t="s">
        <v>125</v>
      </c>
    </row>
    <row r="2" spans="1:14" x14ac:dyDescent="0.2">
      <c r="A2" t="s">
        <v>4</v>
      </c>
      <c r="B2">
        <v>1</v>
      </c>
      <c r="C2">
        <v>2</v>
      </c>
      <c r="D2">
        <v>3</v>
      </c>
      <c r="F2">
        <v>1</v>
      </c>
      <c r="G2">
        <v>2</v>
      </c>
      <c r="H2">
        <v>3</v>
      </c>
      <c r="J2">
        <v>1</v>
      </c>
      <c r="K2">
        <v>2</v>
      </c>
      <c r="L2">
        <v>3</v>
      </c>
    </row>
    <row r="3" spans="1:14" x14ac:dyDescent="0.2">
      <c r="A3" t="s">
        <v>110</v>
      </c>
      <c r="B3">
        <v>200</v>
      </c>
      <c r="C3">
        <v>200</v>
      </c>
      <c r="D3">
        <v>200</v>
      </c>
      <c r="F3">
        <v>400</v>
      </c>
      <c r="G3">
        <v>400</v>
      </c>
      <c r="H3">
        <v>400</v>
      </c>
      <c r="J3">
        <v>350</v>
      </c>
      <c r="K3">
        <v>350</v>
      </c>
      <c r="L3">
        <v>350</v>
      </c>
    </row>
    <row r="4" spans="1:14" ht="17" thickBot="1" x14ac:dyDescent="0.25">
      <c r="A4" t="s">
        <v>111</v>
      </c>
      <c r="B4">
        <v>84</v>
      </c>
      <c r="C4">
        <v>94</v>
      </c>
      <c r="D4">
        <v>72</v>
      </c>
      <c r="F4">
        <v>50</v>
      </c>
      <c r="G4">
        <v>44</v>
      </c>
      <c r="H4">
        <v>47</v>
      </c>
      <c r="J4">
        <v>76</v>
      </c>
      <c r="K4">
        <v>72</v>
      </c>
      <c r="L4">
        <v>66</v>
      </c>
    </row>
    <row r="5" spans="1:14" ht="17" thickBot="1" x14ac:dyDescent="0.25">
      <c r="A5" t="s">
        <v>112</v>
      </c>
      <c r="B5" s="5">
        <v>42</v>
      </c>
      <c r="C5" s="6">
        <v>47</v>
      </c>
      <c r="D5" s="7">
        <v>36</v>
      </c>
      <c r="F5" s="5">
        <v>12.5</v>
      </c>
      <c r="G5" s="6">
        <v>11</v>
      </c>
      <c r="H5" s="7">
        <v>11.75</v>
      </c>
      <c r="J5" s="5">
        <v>38</v>
      </c>
      <c r="K5" s="6">
        <v>36</v>
      </c>
      <c r="L5" s="7">
        <v>33</v>
      </c>
    </row>
    <row r="6" spans="1:14" x14ac:dyDescent="0.2">
      <c r="A6" s="26" t="s">
        <v>113</v>
      </c>
      <c r="B6" s="53">
        <f>(B5+C5+D5)/3</f>
        <v>41.666666666666664</v>
      </c>
      <c r="C6" s="53"/>
      <c r="D6" s="53"/>
      <c r="E6" s="26"/>
      <c r="F6" s="53">
        <f>(F5+G5+H5)/3</f>
        <v>11.75</v>
      </c>
      <c r="G6" s="53"/>
      <c r="H6" s="53"/>
      <c r="I6" s="26"/>
      <c r="J6" s="53">
        <f>(J5+K5+L5)/3</f>
        <v>35.666666666666664</v>
      </c>
      <c r="K6" s="53"/>
      <c r="L6" s="53"/>
    </row>
    <row r="7" spans="1:14" x14ac:dyDescent="0.2">
      <c r="A7" s="27" t="s">
        <v>103</v>
      </c>
      <c r="B7" s="27"/>
      <c r="C7" s="27"/>
      <c r="D7" s="27"/>
      <c r="E7" s="27"/>
      <c r="F7" s="50">
        <f>((F6/B6)*100)-100</f>
        <v>-71.8</v>
      </c>
      <c r="G7" s="50"/>
      <c r="H7" s="50"/>
    </row>
  </sheetData>
  <mergeCells count="7">
    <mergeCell ref="F7:H7"/>
    <mergeCell ref="B1:D1"/>
    <mergeCell ref="F1:H1"/>
    <mergeCell ref="J1:L1"/>
    <mergeCell ref="B6:D6"/>
    <mergeCell ref="F6:H6"/>
    <mergeCell ref="J6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0C3C-FBF5-7D4A-8436-502C23D60EE4}">
  <dimension ref="A1:N9"/>
  <sheetViews>
    <sheetView workbookViewId="0">
      <selection activeCell="B17" sqref="B17"/>
    </sheetView>
  </sheetViews>
  <sheetFormatPr baseColWidth="10" defaultRowHeight="16" x14ac:dyDescent="0.2"/>
  <cols>
    <col min="1" max="1" width="25.5" customWidth="1"/>
    <col min="14" max="14" width="41.5" customWidth="1"/>
  </cols>
  <sheetData>
    <row r="1" spans="1:14" ht="17" thickBot="1" x14ac:dyDescent="0.25">
      <c r="B1" s="51" t="s">
        <v>65</v>
      </c>
      <c r="C1" s="51"/>
      <c r="D1" s="51"/>
      <c r="F1" s="51" t="s">
        <v>66</v>
      </c>
      <c r="G1" s="51"/>
      <c r="H1" s="51"/>
      <c r="J1" s="51" t="s">
        <v>67</v>
      </c>
      <c r="K1" s="51"/>
      <c r="L1" s="51"/>
      <c r="N1" s="29" t="s">
        <v>125</v>
      </c>
    </row>
    <row r="2" spans="1:14" x14ac:dyDescent="0.2">
      <c r="B2" t="s">
        <v>6</v>
      </c>
      <c r="C2" t="s">
        <v>1</v>
      </c>
      <c r="D2" t="s">
        <v>0</v>
      </c>
      <c r="F2" t="s">
        <v>6</v>
      </c>
      <c r="G2" t="s">
        <v>1</v>
      </c>
      <c r="H2" t="s">
        <v>0</v>
      </c>
      <c r="J2" t="s">
        <v>6</v>
      </c>
      <c r="K2" t="s">
        <v>1</v>
      </c>
      <c r="L2" t="s">
        <v>0</v>
      </c>
    </row>
    <row r="3" spans="1:14" x14ac:dyDescent="0.2">
      <c r="A3" t="s">
        <v>120</v>
      </c>
      <c r="B3">
        <v>291</v>
      </c>
      <c r="C3">
        <v>1180</v>
      </c>
      <c r="D3">
        <v>258</v>
      </c>
      <c r="F3">
        <v>190</v>
      </c>
      <c r="G3">
        <v>757</v>
      </c>
      <c r="H3">
        <v>311</v>
      </c>
      <c r="J3">
        <v>311</v>
      </c>
      <c r="K3">
        <v>742</v>
      </c>
      <c r="L3">
        <v>342</v>
      </c>
    </row>
    <row r="4" spans="1:14" x14ac:dyDescent="0.2">
      <c r="A4" t="s">
        <v>121</v>
      </c>
      <c r="B4">
        <v>397</v>
      </c>
      <c r="C4">
        <v>226</v>
      </c>
      <c r="D4">
        <v>377</v>
      </c>
      <c r="F4">
        <v>571</v>
      </c>
      <c r="G4">
        <v>96</v>
      </c>
      <c r="H4">
        <v>574</v>
      </c>
      <c r="J4">
        <v>426</v>
      </c>
      <c r="K4">
        <v>78</v>
      </c>
      <c r="L4">
        <v>826</v>
      </c>
    </row>
    <row r="5" spans="1:14" ht="17" thickBot="1" x14ac:dyDescent="0.25"/>
    <row r="6" spans="1:14" ht="17" thickBot="1" x14ac:dyDescent="0.25">
      <c r="A6" t="s">
        <v>122</v>
      </c>
      <c r="B6" s="5">
        <v>57.703000000000003</v>
      </c>
      <c r="C6" s="6">
        <v>16.07</v>
      </c>
      <c r="D6" s="7">
        <v>59.37</v>
      </c>
      <c r="F6" s="5">
        <v>75.031999999999996</v>
      </c>
      <c r="G6" s="6">
        <v>11.254</v>
      </c>
      <c r="H6" s="7">
        <v>64.858699999999999</v>
      </c>
      <c r="J6" s="5">
        <v>57.801000000000002</v>
      </c>
      <c r="K6" s="6">
        <v>9.5120000000000005</v>
      </c>
      <c r="L6" s="7">
        <v>70.719170000000005</v>
      </c>
    </row>
    <row r="7" spans="1:14" x14ac:dyDescent="0.2">
      <c r="B7" t="s">
        <v>6</v>
      </c>
      <c r="C7" t="s">
        <v>1</v>
      </c>
      <c r="D7" t="s">
        <v>0</v>
      </c>
    </row>
    <row r="8" spans="1:14" x14ac:dyDescent="0.2">
      <c r="A8" s="26" t="s">
        <v>102</v>
      </c>
      <c r="B8" s="26">
        <f>(B6+F6+J6)/3</f>
        <v>63.512</v>
      </c>
      <c r="C8" s="26">
        <f>(C6+G6+K6)/3</f>
        <v>12.278666666666666</v>
      </c>
      <c r="D8" s="26">
        <f>(D6+H6+L6)/3</f>
        <v>64.982623333333336</v>
      </c>
    </row>
    <row r="9" spans="1:14" x14ac:dyDescent="0.2">
      <c r="A9" s="27" t="s">
        <v>105</v>
      </c>
      <c r="B9" s="27"/>
      <c r="C9" s="27">
        <f>((C8/B8)*100)-100</f>
        <v>-80.667170508460345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10399-0B4B-1140-BDE5-4467E60E3B56}">
  <dimension ref="A1:M39"/>
  <sheetViews>
    <sheetView zoomScale="75" workbookViewId="0">
      <selection activeCell="P8" sqref="P8"/>
    </sheetView>
  </sheetViews>
  <sheetFormatPr baseColWidth="10" defaultRowHeight="16" x14ac:dyDescent="0.2"/>
  <cols>
    <col min="1" max="1" width="26" customWidth="1"/>
    <col min="13" max="13" width="44.1640625" customWidth="1"/>
  </cols>
  <sheetData>
    <row r="1" spans="1:13" ht="17" thickBot="1" x14ac:dyDescent="0.25">
      <c r="B1" s="51" t="s">
        <v>65</v>
      </c>
      <c r="C1" s="51"/>
      <c r="D1" s="51"/>
      <c r="E1" s="51" t="s">
        <v>66</v>
      </c>
      <c r="F1" s="51"/>
      <c r="G1" s="51"/>
      <c r="H1" s="51" t="s">
        <v>67</v>
      </c>
      <c r="I1" s="51"/>
      <c r="J1" s="51"/>
      <c r="M1" s="30" t="s">
        <v>125</v>
      </c>
    </row>
    <row r="2" spans="1:13" ht="17" x14ac:dyDescent="0.2">
      <c r="A2" t="s">
        <v>3</v>
      </c>
      <c r="B2" s="25" t="s">
        <v>6</v>
      </c>
      <c r="C2" s="25" t="s">
        <v>100</v>
      </c>
      <c r="D2" s="25" t="s">
        <v>101</v>
      </c>
      <c r="E2" s="25" t="s">
        <v>6</v>
      </c>
      <c r="F2" s="25" t="s">
        <v>100</v>
      </c>
      <c r="G2" s="25" t="s">
        <v>0</v>
      </c>
      <c r="H2" s="25" t="s">
        <v>6</v>
      </c>
      <c r="I2" s="25" t="s">
        <v>100</v>
      </c>
      <c r="J2" s="25" t="s">
        <v>0</v>
      </c>
    </row>
    <row r="3" spans="1:13" x14ac:dyDescent="0.2">
      <c r="A3" t="s">
        <v>68</v>
      </c>
      <c r="B3">
        <v>23</v>
      </c>
      <c r="C3">
        <v>1</v>
      </c>
      <c r="D3">
        <v>29</v>
      </c>
      <c r="E3">
        <v>31</v>
      </c>
      <c r="F3">
        <v>1</v>
      </c>
      <c r="G3">
        <v>20</v>
      </c>
      <c r="H3">
        <v>21</v>
      </c>
      <c r="I3">
        <v>1</v>
      </c>
      <c r="J3">
        <v>30</v>
      </c>
    </row>
    <row r="4" spans="1:13" x14ac:dyDescent="0.2">
      <c r="A4" t="s">
        <v>69</v>
      </c>
      <c r="B4">
        <v>25</v>
      </c>
      <c r="C4">
        <v>3</v>
      </c>
      <c r="D4">
        <v>30</v>
      </c>
      <c r="E4">
        <v>13</v>
      </c>
      <c r="F4">
        <v>4</v>
      </c>
      <c r="G4">
        <v>30</v>
      </c>
      <c r="H4">
        <v>22</v>
      </c>
      <c r="I4">
        <v>5</v>
      </c>
      <c r="J4">
        <v>30</v>
      </c>
    </row>
    <row r="5" spans="1:13" x14ac:dyDescent="0.2">
      <c r="A5" t="s">
        <v>70</v>
      </c>
      <c r="B5">
        <v>23</v>
      </c>
      <c r="C5">
        <v>4</v>
      </c>
      <c r="D5">
        <v>26</v>
      </c>
      <c r="E5">
        <v>29</v>
      </c>
      <c r="F5">
        <v>5</v>
      </c>
      <c r="G5">
        <v>26</v>
      </c>
      <c r="H5">
        <v>24</v>
      </c>
      <c r="I5">
        <v>2</v>
      </c>
      <c r="J5">
        <v>37</v>
      </c>
    </row>
    <row r="6" spans="1:13" x14ac:dyDescent="0.2">
      <c r="A6" t="s">
        <v>71</v>
      </c>
      <c r="B6">
        <v>23</v>
      </c>
      <c r="C6">
        <v>4</v>
      </c>
      <c r="D6">
        <v>25</v>
      </c>
      <c r="E6">
        <v>14</v>
      </c>
      <c r="F6">
        <v>4</v>
      </c>
      <c r="G6">
        <v>29</v>
      </c>
      <c r="H6">
        <v>18</v>
      </c>
      <c r="I6">
        <v>4</v>
      </c>
      <c r="J6">
        <v>38</v>
      </c>
    </row>
    <row r="7" spans="1:13" x14ac:dyDescent="0.2">
      <c r="A7" t="s">
        <v>72</v>
      </c>
      <c r="B7">
        <v>23</v>
      </c>
      <c r="C7">
        <v>4</v>
      </c>
      <c r="D7">
        <v>21</v>
      </c>
      <c r="E7">
        <v>28</v>
      </c>
      <c r="F7">
        <v>4</v>
      </c>
      <c r="G7">
        <v>20</v>
      </c>
      <c r="H7">
        <v>15</v>
      </c>
      <c r="I7">
        <v>5</v>
      </c>
      <c r="J7">
        <v>39</v>
      </c>
    </row>
    <row r="8" spans="1:13" x14ac:dyDescent="0.2">
      <c r="A8" t="s">
        <v>73</v>
      </c>
      <c r="B8">
        <v>24</v>
      </c>
      <c r="C8">
        <v>3</v>
      </c>
      <c r="D8">
        <v>26</v>
      </c>
      <c r="E8">
        <v>15</v>
      </c>
      <c r="F8">
        <v>5</v>
      </c>
      <c r="G8">
        <v>29</v>
      </c>
      <c r="H8">
        <v>23</v>
      </c>
      <c r="I8">
        <v>4</v>
      </c>
      <c r="J8">
        <v>35</v>
      </c>
    </row>
    <row r="9" spans="1:13" x14ac:dyDescent="0.2">
      <c r="A9" t="s">
        <v>74</v>
      </c>
      <c r="B9">
        <v>24</v>
      </c>
      <c r="C9">
        <v>2</v>
      </c>
      <c r="D9">
        <v>21</v>
      </c>
      <c r="E9">
        <v>18</v>
      </c>
      <c r="F9">
        <v>8</v>
      </c>
      <c r="G9">
        <v>13</v>
      </c>
      <c r="H9">
        <v>21</v>
      </c>
      <c r="I9">
        <v>4</v>
      </c>
      <c r="J9">
        <v>46</v>
      </c>
    </row>
    <row r="10" spans="1:13" x14ac:dyDescent="0.2">
      <c r="A10" t="s">
        <v>75</v>
      </c>
      <c r="B10">
        <v>14</v>
      </c>
      <c r="C10">
        <v>2</v>
      </c>
      <c r="D10">
        <v>23</v>
      </c>
      <c r="E10">
        <v>25</v>
      </c>
      <c r="F10">
        <v>6</v>
      </c>
      <c r="G10">
        <v>19</v>
      </c>
      <c r="H10">
        <v>15</v>
      </c>
      <c r="I10">
        <v>2</v>
      </c>
      <c r="J10">
        <v>51</v>
      </c>
    </row>
    <row r="11" spans="1:13" x14ac:dyDescent="0.2">
      <c r="A11" t="s">
        <v>76</v>
      </c>
      <c r="B11">
        <v>18</v>
      </c>
      <c r="C11">
        <v>5</v>
      </c>
      <c r="D11">
        <v>24</v>
      </c>
      <c r="E11">
        <v>34</v>
      </c>
      <c r="F11">
        <v>3</v>
      </c>
      <c r="G11">
        <v>17</v>
      </c>
      <c r="H11">
        <v>29</v>
      </c>
      <c r="I11">
        <v>5</v>
      </c>
      <c r="J11">
        <v>29</v>
      </c>
    </row>
    <row r="12" spans="1:13" x14ac:dyDescent="0.2">
      <c r="A12" t="s">
        <v>77</v>
      </c>
      <c r="B12">
        <v>23</v>
      </c>
      <c r="C12">
        <v>4</v>
      </c>
      <c r="D12">
        <v>17</v>
      </c>
      <c r="E12">
        <v>30</v>
      </c>
      <c r="F12">
        <v>1</v>
      </c>
      <c r="G12">
        <v>17</v>
      </c>
      <c r="H12">
        <v>18</v>
      </c>
      <c r="I12">
        <v>5</v>
      </c>
      <c r="J12">
        <v>38</v>
      </c>
    </row>
    <row r="13" spans="1:13" x14ac:dyDescent="0.2">
      <c r="A13" t="s">
        <v>78</v>
      </c>
      <c r="B13">
        <v>24</v>
      </c>
      <c r="C13">
        <v>6</v>
      </c>
      <c r="D13">
        <v>27</v>
      </c>
      <c r="E13">
        <v>26</v>
      </c>
      <c r="F13">
        <v>3</v>
      </c>
      <c r="G13">
        <v>19</v>
      </c>
      <c r="H13">
        <v>31</v>
      </c>
      <c r="I13">
        <v>2</v>
      </c>
      <c r="J13">
        <v>32</v>
      </c>
    </row>
    <row r="14" spans="1:13" x14ac:dyDescent="0.2">
      <c r="A14" t="s">
        <v>79</v>
      </c>
      <c r="B14">
        <v>20</v>
      </c>
      <c r="C14">
        <v>4</v>
      </c>
      <c r="D14">
        <v>19</v>
      </c>
      <c r="E14">
        <v>21</v>
      </c>
      <c r="F14">
        <v>2</v>
      </c>
      <c r="G14">
        <v>10</v>
      </c>
      <c r="H14">
        <v>30</v>
      </c>
      <c r="I14">
        <v>6</v>
      </c>
      <c r="J14">
        <v>13</v>
      </c>
    </row>
    <row r="15" spans="1:13" x14ac:dyDescent="0.2">
      <c r="A15" t="s">
        <v>80</v>
      </c>
      <c r="B15">
        <v>25</v>
      </c>
      <c r="C15">
        <v>3</v>
      </c>
      <c r="D15">
        <v>35</v>
      </c>
      <c r="E15">
        <v>24</v>
      </c>
      <c r="F15">
        <v>4</v>
      </c>
      <c r="G15">
        <v>15</v>
      </c>
      <c r="H15">
        <v>22</v>
      </c>
      <c r="I15">
        <v>6</v>
      </c>
      <c r="J15">
        <v>18</v>
      </c>
    </row>
    <row r="16" spans="1:13" x14ac:dyDescent="0.2">
      <c r="A16" t="s">
        <v>81</v>
      </c>
      <c r="B16">
        <v>27</v>
      </c>
      <c r="C16">
        <v>9</v>
      </c>
      <c r="D16">
        <v>23</v>
      </c>
      <c r="E16">
        <v>26</v>
      </c>
      <c r="F16">
        <v>2</v>
      </c>
      <c r="G16">
        <v>23</v>
      </c>
      <c r="H16">
        <v>31</v>
      </c>
      <c r="I16">
        <v>2</v>
      </c>
      <c r="J16">
        <v>39</v>
      </c>
    </row>
    <row r="17" spans="1:10" x14ac:dyDescent="0.2">
      <c r="A17" t="s">
        <v>82</v>
      </c>
      <c r="B17">
        <v>25</v>
      </c>
      <c r="C17">
        <v>9</v>
      </c>
      <c r="D17">
        <v>25</v>
      </c>
      <c r="E17">
        <v>17</v>
      </c>
      <c r="F17">
        <v>2</v>
      </c>
      <c r="G17">
        <v>19</v>
      </c>
      <c r="H17">
        <v>21</v>
      </c>
      <c r="I17">
        <v>4</v>
      </c>
      <c r="J17">
        <v>20</v>
      </c>
    </row>
    <row r="18" spans="1:10" x14ac:dyDescent="0.2">
      <c r="A18" t="s">
        <v>83</v>
      </c>
      <c r="B18">
        <v>19</v>
      </c>
      <c r="C18">
        <v>39</v>
      </c>
      <c r="D18">
        <v>42</v>
      </c>
      <c r="E18">
        <v>21</v>
      </c>
      <c r="F18">
        <v>15</v>
      </c>
      <c r="G18">
        <v>21</v>
      </c>
      <c r="H18">
        <v>30</v>
      </c>
      <c r="I18">
        <v>27</v>
      </c>
      <c r="J18">
        <v>34</v>
      </c>
    </row>
    <row r="19" spans="1:10" x14ac:dyDescent="0.2">
      <c r="A19" t="s">
        <v>84</v>
      </c>
      <c r="B19">
        <v>18</v>
      </c>
      <c r="C19">
        <v>21</v>
      </c>
      <c r="D19">
        <v>37</v>
      </c>
      <c r="E19">
        <v>15</v>
      </c>
      <c r="F19">
        <v>44</v>
      </c>
      <c r="G19">
        <v>25</v>
      </c>
      <c r="H19">
        <v>14</v>
      </c>
      <c r="I19">
        <v>35</v>
      </c>
      <c r="J19">
        <v>36</v>
      </c>
    </row>
    <row r="20" spans="1:10" x14ac:dyDescent="0.2">
      <c r="A20" t="s">
        <v>85</v>
      </c>
      <c r="B20">
        <v>17</v>
      </c>
      <c r="C20">
        <v>37</v>
      </c>
      <c r="D20">
        <v>26</v>
      </c>
      <c r="E20">
        <v>14</v>
      </c>
      <c r="F20">
        <v>40</v>
      </c>
      <c r="G20">
        <v>32</v>
      </c>
      <c r="H20">
        <v>16</v>
      </c>
      <c r="I20">
        <v>43</v>
      </c>
      <c r="J20">
        <v>50</v>
      </c>
    </row>
    <row r="21" spans="1:10" x14ac:dyDescent="0.2">
      <c r="A21" t="s">
        <v>86</v>
      </c>
      <c r="B21">
        <v>38</v>
      </c>
      <c r="C21">
        <v>33</v>
      </c>
      <c r="D21">
        <v>47</v>
      </c>
      <c r="E21">
        <v>33</v>
      </c>
      <c r="F21">
        <v>19</v>
      </c>
      <c r="G21">
        <v>10</v>
      </c>
      <c r="H21">
        <v>5</v>
      </c>
      <c r="I21">
        <v>26</v>
      </c>
      <c r="J21">
        <v>33</v>
      </c>
    </row>
    <row r="22" spans="1:10" x14ac:dyDescent="0.2">
      <c r="A22" t="s">
        <v>87</v>
      </c>
      <c r="B22">
        <v>28</v>
      </c>
      <c r="C22">
        <v>41</v>
      </c>
      <c r="D22">
        <v>12</v>
      </c>
      <c r="E22">
        <v>13</v>
      </c>
      <c r="F22">
        <v>14</v>
      </c>
      <c r="G22">
        <v>29</v>
      </c>
      <c r="H22">
        <v>26</v>
      </c>
      <c r="I22">
        <v>34</v>
      </c>
      <c r="J22">
        <v>34</v>
      </c>
    </row>
    <row r="23" spans="1:10" x14ac:dyDescent="0.2">
      <c r="A23" t="s">
        <v>88</v>
      </c>
      <c r="B23">
        <v>27</v>
      </c>
      <c r="C23">
        <v>18</v>
      </c>
      <c r="D23">
        <v>25</v>
      </c>
      <c r="E23">
        <v>35</v>
      </c>
      <c r="F23">
        <v>37</v>
      </c>
      <c r="G23">
        <v>23</v>
      </c>
      <c r="H23">
        <v>10</v>
      </c>
      <c r="I23">
        <v>25</v>
      </c>
      <c r="J23">
        <v>34</v>
      </c>
    </row>
    <row r="24" spans="1:10" x14ac:dyDescent="0.2">
      <c r="A24" t="s">
        <v>89</v>
      </c>
      <c r="B24">
        <v>0</v>
      </c>
      <c r="C24">
        <v>13</v>
      </c>
      <c r="D24">
        <v>24</v>
      </c>
      <c r="E24">
        <v>23</v>
      </c>
      <c r="F24">
        <v>22</v>
      </c>
      <c r="G24">
        <v>11</v>
      </c>
      <c r="H24">
        <v>15</v>
      </c>
      <c r="I24">
        <v>27</v>
      </c>
      <c r="J24">
        <v>28</v>
      </c>
    </row>
    <row r="25" spans="1:10" x14ac:dyDescent="0.2">
      <c r="A25" t="s">
        <v>90</v>
      </c>
      <c r="B25">
        <v>12</v>
      </c>
      <c r="C25">
        <v>40</v>
      </c>
      <c r="D25">
        <v>10</v>
      </c>
      <c r="E25">
        <v>26</v>
      </c>
      <c r="F25">
        <v>37</v>
      </c>
      <c r="G25">
        <v>8</v>
      </c>
      <c r="H25">
        <v>22</v>
      </c>
      <c r="I25">
        <v>65</v>
      </c>
      <c r="J25">
        <v>13</v>
      </c>
    </row>
    <row r="26" spans="1:10" x14ac:dyDescent="0.2">
      <c r="A26" t="s">
        <v>91</v>
      </c>
      <c r="B26">
        <v>2</v>
      </c>
      <c r="C26">
        <v>31</v>
      </c>
      <c r="D26">
        <v>7</v>
      </c>
      <c r="E26">
        <v>10</v>
      </c>
      <c r="F26">
        <v>26</v>
      </c>
      <c r="G26">
        <v>18</v>
      </c>
      <c r="H26">
        <v>10</v>
      </c>
      <c r="I26">
        <v>38</v>
      </c>
      <c r="J26">
        <v>55</v>
      </c>
    </row>
    <row r="27" spans="1:10" x14ac:dyDescent="0.2">
      <c r="A27" t="s">
        <v>92</v>
      </c>
      <c r="B27">
        <v>10</v>
      </c>
      <c r="C27">
        <v>47</v>
      </c>
      <c r="D27">
        <v>19</v>
      </c>
      <c r="E27">
        <v>17</v>
      </c>
      <c r="F27">
        <v>26</v>
      </c>
      <c r="G27">
        <v>26</v>
      </c>
      <c r="H27">
        <v>31</v>
      </c>
      <c r="I27">
        <v>22</v>
      </c>
      <c r="J27">
        <v>14</v>
      </c>
    </row>
    <row r="28" spans="1:10" x14ac:dyDescent="0.2">
      <c r="A28" t="s">
        <v>93</v>
      </c>
      <c r="B28">
        <v>11</v>
      </c>
      <c r="C28">
        <v>23</v>
      </c>
      <c r="D28">
        <v>11</v>
      </c>
      <c r="E28">
        <v>21</v>
      </c>
      <c r="F28">
        <v>25</v>
      </c>
      <c r="G28">
        <v>14</v>
      </c>
      <c r="H28">
        <v>31</v>
      </c>
      <c r="I28">
        <v>39</v>
      </c>
      <c r="J28">
        <v>9</v>
      </c>
    </row>
    <row r="29" spans="1:10" x14ac:dyDescent="0.2">
      <c r="A29" t="s">
        <v>94</v>
      </c>
      <c r="B29">
        <v>34</v>
      </c>
      <c r="C29">
        <v>26</v>
      </c>
      <c r="D29">
        <v>18</v>
      </c>
      <c r="E29">
        <v>18</v>
      </c>
      <c r="F29">
        <v>25</v>
      </c>
      <c r="G29">
        <v>22</v>
      </c>
      <c r="H29">
        <v>38</v>
      </c>
      <c r="I29">
        <v>20</v>
      </c>
      <c r="J29">
        <v>29</v>
      </c>
    </row>
    <row r="30" spans="1:10" x14ac:dyDescent="0.2">
      <c r="A30" t="s">
        <v>95</v>
      </c>
      <c r="B30">
        <v>22</v>
      </c>
      <c r="C30">
        <v>41</v>
      </c>
      <c r="D30">
        <v>28</v>
      </c>
      <c r="E30">
        <v>15</v>
      </c>
      <c r="F30">
        <v>21</v>
      </c>
      <c r="G30">
        <v>12</v>
      </c>
      <c r="H30">
        <v>22</v>
      </c>
      <c r="I30">
        <v>21</v>
      </c>
      <c r="J30">
        <v>22</v>
      </c>
    </row>
    <row r="31" spans="1:10" x14ac:dyDescent="0.2">
      <c r="A31" t="s">
        <v>96</v>
      </c>
      <c r="B31">
        <v>16</v>
      </c>
      <c r="C31">
        <v>30</v>
      </c>
      <c r="D31">
        <v>15</v>
      </c>
      <c r="E31">
        <v>20</v>
      </c>
      <c r="F31">
        <v>18</v>
      </c>
      <c r="G31">
        <v>46</v>
      </c>
      <c r="H31">
        <v>15</v>
      </c>
      <c r="I31">
        <v>34</v>
      </c>
      <c r="J31">
        <v>21</v>
      </c>
    </row>
    <row r="32" spans="1:10" x14ac:dyDescent="0.2">
      <c r="A32" t="s">
        <v>97</v>
      </c>
      <c r="B32">
        <v>25</v>
      </c>
      <c r="C32">
        <v>20</v>
      </c>
      <c r="D32">
        <v>21</v>
      </c>
      <c r="E32">
        <v>11</v>
      </c>
      <c r="F32">
        <v>22</v>
      </c>
      <c r="G32">
        <v>6</v>
      </c>
      <c r="H32">
        <v>21</v>
      </c>
      <c r="I32">
        <v>35</v>
      </c>
      <c r="J32">
        <v>22</v>
      </c>
    </row>
    <row r="33" spans="1:10" x14ac:dyDescent="0.2">
      <c r="A33" s="13" t="s">
        <v>98</v>
      </c>
      <c r="B33" s="13">
        <f t="shared" ref="B33:J33" si="0">SUM(B3:B17)</f>
        <v>341</v>
      </c>
      <c r="C33" s="13">
        <f t="shared" si="0"/>
        <v>63</v>
      </c>
      <c r="D33" s="13">
        <f t="shared" si="0"/>
        <v>371</v>
      </c>
      <c r="E33" s="13">
        <f t="shared" si="0"/>
        <v>351</v>
      </c>
      <c r="F33" s="13">
        <f t="shared" si="0"/>
        <v>54</v>
      </c>
      <c r="G33" s="13">
        <f t="shared" si="0"/>
        <v>306</v>
      </c>
      <c r="H33" s="13">
        <f t="shared" si="0"/>
        <v>341</v>
      </c>
      <c r="I33" s="13">
        <f t="shared" si="0"/>
        <v>57</v>
      </c>
      <c r="J33" s="13">
        <f t="shared" si="0"/>
        <v>495</v>
      </c>
    </row>
    <row r="34" spans="1:10" ht="17" thickBot="1" x14ac:dyDescent="0.25">
      <c r="A34" s="13" t="s">
        <v>99</v>
      </c>
      <c r="B34" s="20">
        <f t="shared" ref="B34:D34" si="1">SUM(B18:B32)</f>
        <v>279</v>
      </c>
      <c r="C34" s="20">
        <f t="shared" si="1"/>
        <v>460</v>
      </c>
      <c r="D34" s="20">
        <f t="shared" si="1"/>
        <v>342</v>
      </c>
      <c r="E34" s="20">
        <f>SUM(E18:E32)</f>
        <v>292</v>
      </c>
      <c r="F34" s="20">
        <f t="shared" ref="F34:J34" si="2">SUM(F18:F32)</f>
        <v>391</v>
      </c>
      <c r="G34" s="20">
        <f t="shared" si="2"/>
        <v>303</v>
      </c>
      <c r="H34" s="20">
        <f t="shared" si="2"/>
        <v>306</v>
      </c>
      <c r="I34" s="20">
        <f t="shared" si="2"/>
        <v>491</v>
      </c>
      <c r="J34" s="20">
        <f t="shared" si="2"/>
        <v>434</v>
      </c>
    </row>
    <row r="35" spans="1:10" ht="17" thickBot="1" x14ac:dyDescent="0.25">
      <c r="A35" s="24" t="s">
        <v>104</v>
      </c>
      <c r="B35" s="21">
        <f t="shared" ref="B35:J35" si="3">((B33/(B33+B34)))*100</f>
        <v>55.000000000000007</v>
      </c>
      <c r="C35" s="22">
        <f t="shared" si="3"/>
        <v>12.045889101338432</v>
      </c>
      <c r="D35" s="22">
        <f t="shared" si="3"/>
        <v>52.033660589060304</v>
      </c>
      <c r="E35" s="22">
        <f t="shared" si="3"/>
        <v>54.587869362363918</v>
      </c>
      <c r="F35" s="22">
        <f t="shared" si="3"/>
        <v>12.134831460674157</v>
      </c>
      <c r="G35" s="22">
        <f t="shared" si="3"/>
        <v>50.246305418719217</v>
      </c>
      <c r="H35" s="22">
        <f t="shared" si="3"/>
        <v>52.704791344667697</v>
      </c>
      <c r="I35" s="22">
        <f t="shared" si="3"/>
        <v>10.401459854014599</v>
      </c>
      <c r="J35" s="23">
        <f t="shared" si="3"/>
        <v>53.283100107642625</v>
      </c>
    </row>
    <row r="37" spans="1:10" x14ac:dyDescent="0.2">
      <c r="A37" s="26"/>
      <c r="B37" t="s">
        <v>6</v>
      </c>
      <c r="C37" t="s">
        <v>1</v>
      </c>
      <c r="D37" t="s">
        <v>0</v>
      </c>
    </row>
    <row r="38" spans="1:10" x14ac:dyDescent="0.2">
      <c r="A38" s="26" t="s">
        <v>102</v>
      </c>
      <c r="B38" s="26">
        <f>(B35+E35+H35)/3</f>
        <v>54.09755356901055</v>
      </c>
      <c r="C38" s="26">
        <f>(C35+F35+I35)/3</f>
        <v>11.527393472009061</v>
      </c>
      <c r="D38" s="26">
        <f>(D35+G35+J35)/3</f>
        <v>51.85435537180738</v>
      </c>
    </row>
    <row r="39" spans="1:10" x14ac:dyDescent="0.2">
      <c r="A39" s="27" t="s">
        <v>105</v>
      </c>
      <c r="B39" s="50">
        <f>((C38/B38)*100)-100</f>
        <v>-78.691469925153029</v>
      </c>
      <c r="C39" s="50"/>
      <c r="D39" s="50"/>
    </row>
  </sheetData>
  <mergeCells count="4">
    <mergeCell ref="B1:D1"/>
    <mergeCell ref="E1:G1"/>
    <mergeCell ref="H1:J1"/>
    <mergeCell ref="B39:D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85CB3-8950-8F4A-B0D7-0739905FF987}">
  <dimension ref="A1:W32"/>
  <sheetViews>
    <sheetView zoomScale="61" workbookViewId="0">
      <selection activeCell="W1" sqref="W1"/>
    </sheetView>
  </sheetViews>
  <sheetFormatPr baseColWidth="10" defaultRowHeight="16" x14ac:dyDescent="0.2"/>
  <cols>
    <col min="1" max="1" width="22.33203125" customWidth="1"/>
    <col min="23" max="23" width="40" customWidth="1"/>
  </cols>
  <sheetData>
    <row r="1" spans="1:23" ht="17" thickBot="1" x14ac:dyDescent="0.25">
      <c r="A1" t="s">
        <v>3</v>
      </c>
      <c r="B1" s="51" t="s">
        <v>6</v>
      </c>
      <c r="C1" s="51"/>
      <c r="D1" s="51"/>
      <c r="E1" s="51"/>
      <c r="F1" s="51"/>
      <c r="G1" s="51"/>
      <c r="I1" s="51" t="s">
        <v>1</v>
      </c>
      <c r="J1" s="51"/>
      <c r="K1" s="51"/>
      <c r="L1" s="51"/>
      <c r="M1" s="51"/>
      <c r="N1" s="51"/>
      <c r="P1" s="51" t="s">
        <v>0</v>
      </c>
      <c r="Q1" s="51"/>
      <c r="R1" s="51"/>
      <c r="S1" s="51"/>
      <c r="T1" s="51"/>
      <c r="U1" s="51"/>
      <c r="W1" s="30" t="s">
        <v>125</v>
      </c>
    </row>
    <row r="2" spans="1:23" x14ac:dyDescent="0.2">
      <c r="A2" t="s">
        <v>4</v>
      </c>
      <c r="B2" s="51">
        <v>1</v>
      </c>
      <c r="C2" s="51"/>
      <c r="D2" s="51">
        <v>2</v>
      </c>
      <c r="E2" s="51"/>
      <c r="F2" s="51">
        <v>3</v>
      </c>
      <c r="G2" s="51"/>
      <c r="I2" s="51">
        <v>1</v>
      </c>
      <c r="J2" s="51"/>
      <c r="K2" s="51">
        <v>2</v>
      </c>
      <c r="L2" s="51"/>
      <c r="M2" s="51">
        <v>3</v>
      </c>
      <c r="N2" s="51"/>
      <c r="P2" s="51">
        <v>1</v>
      </c>
      <c r="Q2" s="51"/>
      <c r="R2" s="51">
        <v>2</v>
      </c>
      <c r="S2" s="51"/>
      <c r="T2" s="51">
        <v>3</v>
      </c>
      <c r="U2" s="51"/>
    </row>
    <row r="3" spans="1:23" x14ac:dyDescent="0.2">
      <c r="A3" t="s">
        <v>60</v>
      </c>
      <c r="B3" t="s">
        <v>61</v>
      </c>
      <c r="C3" t="s">
        <v>62</v>
      </c>
      <c r="D3" t="s">
        <v>61</v>
      </c>
      <c r="E3" t="s">
        <v>62</v>
      </c>
      <c r="F3" t="s">
        <v>61</v>
      </c>
      <c r="G3" t="s">
        <v>62</v>
      </c>
      <c r="I3" t="s">
        <v>61</v>
      </c>
      <c r="J3" t="s">
        <v>62</v>
      </c>
      <c r="K3" t="s">
        <v>61</v>
      </c>
      <c r="L3" t="s">
        <v>62</v>
      </c>
      <c r="M3" t="s">
        <v>61</v>
      </c>
      <c r="N3" t="s">
        <v>62</v>
      </c>
      <c r="P3" t="s">
        <v>61</v>
      </c>
      <c r="Q3" t="s">
        <v>62</v>
      </c>
      <c r="R3" t="s">
        <v>61</v>
      </c>
      <c r="S3" t="s">
        <v>62</v>
      </c>
      <c r="T3" t="s">
        <v>61</v>
      </c>
      <c r="U3" t="s">
        <v>62</v>
      </c>
    </row>
    <row r="4" spans="1:23" x14ac:dyDescent="0.2">
      <c r="A4">
        <v>1</v>
      </c>
      <c r="B4">
        <v>7</v>
      </c>
      <c r="C4">
        <v>14</v>
      </c>
      <c r="D4">
        <v>7</v>
      </c>
      <c r="E4">
        <v>23</v>
      </c>
      <c r="F4">
        <v>9</v>
      </c>
      <c r="G4">
        <v>12</v>
      </c>
      <c r="I4">
        <v>2</v>
      </c>
      <c r="J4">
        <v>33</v>
      </c>
      <c r="K4">
        <v>3</v>
      </c>
      <c r="L4">
        <v>19</v>
      </c>
      <c r="M4">
        <v>2</v>
      </c>
      <c r="N4">
        <v>34</v>
      </c>
      <c r="P4">
        <v>5</v>
      </c>
      <c r="Q4">
        <v>7</v>
      </c>
      <c r="R4">
        <v>7</v>
      </c>
      <c r="S4">
        <v>17</v>
      </c>
      <c r="T4">
        <v>8</v>
      </c>
      <c r="U4">
        <v>26</v>
      </c>
    </row>
    <row r="5" spans="1:23" x14ac:dyDescent="0.2">
      <c r="A5">
        <v>2</v>
      </c>
      <c r="B5">
        <v>5</v>
      </c>
      <c r="C5">
        <v>19</v>
      </c>
      <c r="D5">
        <v>8</v>
      </c>
      <c r="E5">
        <v>21</v>
      </c>
      <c r="F5">
        <v>6</v>
      </c>
      <c r="G5">
        <v>16</v>
      </c>
      <c r="I5">
        <v>1</v>
      </c>
      <c r="J5">
        <v>20</v>
      </c>
      <c r="K5">
        <v>3</v>
      </c>
      <c r="L5">
        <v>24</v>
      </c>
      <c r="M5">
        <v>1</v>
      </c>
      <c r="N5">
        <v>8</v>
      </c>
      <c r="P5">
        <v>5</v>
      </c>
      <c r="Q5">
        <v>5</v>
      </c>
      <c r="R5">
        <v>5</v>
      </c>
      <c r="S5">
        <v>20</v>
      </c>
      <c r="T5">
        <v>7</v>
      </c>
      <c r="U5">
        <v>15</v>
      </c>
    </row>
    <row r="6" spans="1:23" x14ac:dyDescent="0.2">
      <c r="A6">
        <v>3</v>
      </c>
      <c r="B6">
        <v>6</v>
      </c>
      <c r="C6">
        <v>16</v>
      </c>
      <c r="D6">
        <v>8</v>
      </c>
      <c r="E6">
        <v>14</v>
      </c>
      <c r="F6">
        <v>7</v>
      </c>
      <c r="G6">
        <v>18</v>
      </c>
      <c r="I6">
        <v>4</v>
      </c>
      <c r="J6">
        <v>19</v>
      </c>
      <c r="K6">
        <v>2</v>
      </c>
      <c r="L6">
        <v>22</v>
      </c>
      <c r="M6">
        <v>1</v>
      </c>
      <c r="N6">
        <v>16</v>
      </c>
      <c r="P6">
        <v>4</v>
      </c>
      <c r="Q6">
        <v>11</v>
      </c>
      <c r="R6">
        <v>8</v>
      </c>
      <c r="S6">
        <v>22</v>
      </c>
      <c r="T6">
        <v>8</v>
      </c>
      <c r="U6">
        <v>13</v>
      </c>
    </row>
    <row r="7" spans="1:23" x14ac:dyDescent="0.2">
      <c r="A7">
        <v>4</v>
      </c>
      <c r="B7">
        <v>5</v>
      </c>
      <c r="C7">
        <v>15</v>
      </c>
      <c r="D7">
        <v>6</v>
      </c>
      <c r="E7">
        <v>3</v>
      </c>
      <c r="F7">
        <v>8</v>
      </c>
      <c r="G7">
        <v>12</v>
      </c>
      <c r="I7">
        <v>2</v>
      </c>
      <c r="J7">
        <v>28</v>
      </c>
      <c r="K7">
        <v>4</v>
      </c>
      <c r="L7">
        <v>20</v>
      </c>
      <c r="M7">
        <v>3</v>
      </c>
      <c r="N7">
        <v>23</v>
      </c>
      <c r="P7">
        <v>5</v>
      </c>
      <c r="Q7">
        <v>5</v>
      </c>
      <c r="R7">
        <v>10</v>
      </c>
      <c r="S7">
        <v>14</v>
      </c>
      <c r="T7">
        <v>5</v>
      </c>
      <c r="U7">
        <v>27</v>
      </c>
    </row>
    <row r="8" spans="1:23" x14ac:dyDescent="0.2">
      <c r="A8">
        <v>5</v>
      </c>
      <c r="B8">
        <v>9</v>
      </c>
      <c r="C8">
        <v>10</v>
      </c>
      <c r="D8">
        <v>4</v>
      </c>
      <c r="E8">
        <v>6</v>
      </c>
      <c r="F8">
        <v>7</v>
      </c>
      <c r="G8">
        <v>16</v>
      </c>
      <c r="I8">
        <v>2</v>
      </c>
      <c r="J8">
        <v>25</v>
      </c>
      <c r="K8">
        <v>1</v>
      </c>
      <c r="L8">
        <v>19</v>
      </c>
      <c r="M8">
        <v>4</v>
      </c>
      <c r="N8">
        <v>29</v>
      </c>
      <c r="P8">
        <v>2</v>
      </c>
      <c r="Q8">
        <v>12</v>
      </c>
      <c r="R8">
        <v>6</v>
      </c>
      <c r="S8">
        <v>17</v>
      </c>
      <c r="T8">
        <v>5</v>
      </c>
      <c r="U8">
        <v>17</v>
      </c>
    </row>
    <row r="9" spans="1:23" x14ac:dyDescent="0.2">
      <c r="A9">
        <v>6</v>
      </c>
      <c r="B9">
        <v>6</v>
      </c>
      <c r="C9">
        <v>3</v>
      </c>
      <c r="D9">
        <v>3</v>
      </c>
      <c r="E9">
        <v>8</v>
      </c>
      <c r="F9">
        <v>8</v>
      </c>
      <c r="G9">
        <v>10</v>
      </c>
      <c r="I9">
        <v>4</v>
      </c>
      <c r="J9">
        <v>36</v>
      </c>
      <c r="K9">
        <v>4</v>
      </c>
      <c r="L9">
        <v>26</v>
      </c>
      <c r="M9">
        <v>3</v>
      </c>
      <c r="N9">
        <v>16</v>
      </c>
      <c r="P9">
        <v>4</v>
      </c>
      <c r="Q9">
        <v>8</v>
      </c>
      <c r="R9">
        <v>6</v>
      </c>
      <c r="S9">
        <v>14</v>
      </c>
      <c r="T9">
        <v>11</v>
      </c>
      <c r="U9">
        <v>14</v>
      </c>
    </row>
    <row r="10" spans="1:23" x14ac:dyDescent="0.2">
      <c r="A10">
        <v>7</v>
      </c>
      <c r="B10">
        <v>9</v>
      </c>
      <c r="C10">
        <v>13</v>
      </c>
      <c r="D10">
        <v>1</v>
      </c>
      <c r="E10">
        <v>3</v>
      </c>
      <c r="F10">
        <v>6</v>
      </c>
      <c r="G10">
        <v>13</v>
      </c>
      <c r="I10">
        <v>3</v>
      </c>
      <c r="J10">
        <v>21</v>
      </c>
      <c r="K10">
        <v>1</v>
      </c>
      <c r="L10">
        <v>19</v>
      </c>
      <c r="M10">
        <v>1</v>
      </c>
      <c r="N10">
        <v>53</v>
      </c>
      <c r="P10">
        <v>8</v>
      </c>
      <c r="Q10">
        <v>5</v>
      </c>
      <c r="R10">
        <v>6</v>
      </c>
      <c r="S10">
        <v>19</v>
      </c>
      <c r="T10">
        <v>8</v>
      </c>
      <c r="U10">
        <v>18</v>
      </c>
    </row>
    <row r="11" spans="1:23" x14ac:dyDescent="0.2">
      <c r="A11">
        <v>8</v>
      </c>
      <c r="B11">
        <v>8</v>
      </c>
      <c r="C11">
        <v>8</v>
      </c>
      <c r="D11">
        <v>5</v>
      </c>
      <c r="E11">
        <v>5</v>
      </c>
      <c r="F11">
        <v>4</v>
      </c>
      <c r="G11">
        <v>6</v>
      </c>
      <c r="I11">
        <v>5</v>
      </c>
      <c r="J11">
        <v>28</v>
      </c>
      <c r="K11">
        <v>3</v>
      </c>
      <c r="L11">
        <v>18</v>
      </c>
      <c r="M11">
        <v>2</v>
      </c>
      <c r="N11">
        <v>9</v>
      </c>
      <c r="P11">
        <v>6</v>
      </c>
      <c r="Q11">
        <v>8</v>
      </c>
      <c r="R11">
        <v>4</v>
      </c>
      <c r="S11">
        <v>17</v>
      </c>
      <c r="T11">
        <v>6</v>
      </c>
      <c r="U11">
        <v>23</v>
      </c>
    </row>
    <row r="12" spans="1:23" x14ac:dyDescent="0.2">
      <c r="A12">
        <v>9</v>
      </c>
      <c r="B12">
        <v>10</v>
      </c>
      <c r="C12">
        <v>11</v>
      </c>
      <c r="D12">
        <v>4</v>
      </c>
      <c r="E12">
        <v>7</v>
      </c>
      <c r="F12">
        <v>10</v>
      </c>
      <c r="G12">
        <v>14</v>
      </c>
      <c r="I12">
        <v>2</v>
      </c>
      <c r="J12">
        <v>27</v>
      </c>
      <c r="K12">
        <v>3</v>
      </c>
      <c r="L12">
        <v>24</v>
      </c>
      <c r="M12">
        <v>1</v>
      </c>
      <c r="N12">
        <v>18</v>
      </c>
      <c r="P12">
        <v>5</v>
      </c>
      <c r="Q12">
        <v>7</v>
      </c>
      <c r="R12">
        <v>2</v>
      </c>
      <c r="S12">
        <v>20</v>
      </c>
      <c r="T12">
        <v>5</v>
      </c>
      <c r="U12">
        <v>14</v>
      </c>
    </row>
    <row r="13" spans="1:23" x14ac:dyDescent="0.2">
      <c r="A13">
        <v>10</v>
      </c>
      <c r="B13">
        <v>12</v>
      </c>
      <c r="C13">
        <v>19</v>
      </c>
      <c r="D13">
        <v>7</v>
      </c>
      <c r="E13">
        <v>22</v>
      </c>
      <c r="F13">
        <v>8</v>
      </c>
      <c r="G13">
        <v>10</v>
      </c>
      <c r="I13">
        <v>3</v>
      </c>
      <c r="J13">
        <v>19</v>
      </c>
      <c r="K13">
        <v>2</v>
      </c>
      <c r="L13">
        <v>24</v>
      </c>
      <c r="M13">
        <v>1</v>
      </c>
      <c r="N13">
        <v>32</v>
      </c>
      <c r="P13">
        <v>3</v>
      </c>
      <c r="Q13">
        <v>10</v>
      </c>
      <c r="R13">
        <v>7</v>
      </c>
      <c r="S13">
        <v>16</v>
      </c>
      <c r="T13">
        <v>5</v>
      </c>
      <c r="U13">
        <v>16</v>
      </c>
    </row>
    <row r="14" spans="1:23" x14ac:dyDescent="0.2">
      <c r="A14">
        <v>11</v>
      </c>
      <c r="B14">
        <v>6</v>
      </c>
      <c r="C14">
        <v>15</v>
      </c>
      <c r="D14">
        <v>6</v>
      </c>
      <c r="E14">
        <v>7</v>
      </c>
      <c r="F14">
        <v>4</v>
      </c>
      <c r="G14">
        <v>13</v>
      </c>
      <c r="I14">
        <v>3</v>
      </c>
      <c r="J14">
        <v>24</v>
      </c>
      <c r="K14">
        <v>2</v>
      </c>
      <c r="L14">
        <v>20</v>
      </c>
      <c r="M14">
        <v>7</v>
      </c>
      <c r="N14">
        <v>10</v>
      </c>
      <c r="P14">
        <v>7</v>
      </c>
      <c r="Q14">
        <v>3</v>
      </c>
      <c r="R14">
        <v>6</v>
      </c>
      <c r="S14">
        <v>23</v>
      </c>
      <c r="T14">
        <v>11</v>
      </c>
      <c r="U14">
        <v>12</v>
      </c>
    </row>
    <row r="15" spans="1:23" x14ac:dyDescent="0.2">
      <c r="A15">
        <v>12</v>
      </c>
      <c r="B15">
        <v>5</v>
      </c>
      <c r="C15">
        <v>13</v>
      </c>
      <c r="D15">
        <v>7</v>
      </c>
      <c r="E15">
        <v>5</v>
      </c>
      <c r="F15">
        <v>5</v>
      </c>
      <c r="G15">
        <v>19</v>
      </c>
      <c r="I15">
        <v>2</v>
      </c>
      <c r="J15">
        <v>7</v>
      </c>
      <c r="K15">
        <v>2</v>
      </c>
      <c r="L15">
        <v>21</v>
      </c>
      <c r="M15">
        <v>3</v>
      </c>
      <c r="N15">
        <v>13</v>
      </c>
      <c r="P15">
        <v>5</v>
      </c>
      <c r="Q15">
        <v>4</v>
      </c>
      <c r="R15">
        <v>6</v>
      </c>
      <c r="S15">
        <v>17</v>
      </c>
      <c r="T15">
        <v>8</v>
      </c>
      <c r="U15">
        <v>11</v>
      </c>
    </row>
    <row r="16" spans="1:23" x14ac:dyDescent="0.2">
      <c r="A16">
        <v>13</v>
      </c>
      <c r="B16">
        <v>5</v>
      </c>
      <c r="C16">
        <v>14</v>
      </c>
      <c r="D16">
        <v>5</v>
      </c>
      <c r="E16">
        <v>22</v>
      </c>
      <c r="F16">
        <v>7</v>
      </c>
      <c r="G16">
        <v>17</v>
      </c>
      <c r="I16">
        <v>2</v>
      </c>
      <c r="J16">
        <v>13</v>
      </c>
      <c r="K16">
        <v>4</v>
      </c>
      <c r="L16">
        <v>22</v>
      </c>
      <c r="M16">
        <v>2</v>
      </c>
      <c r="N16">
        <v>9</v>
      </c>
      <c r="P16">
        <v>1</v>
      </c>
      <c r="Q16">
        <v>6</v>
      </c>
      <c r="R16">
        <v>7</v>
      </c>
      <c r="S16">
        <v>20</v>
      </c>
      <c r="T16">
        <v>7</v>
      </c>
      <c r="U16">
        <v>8</v>
      </c>
    </row>
    <row r="17" spans="1:21" x14ac:dyDescent="0.2">
      <c r="A17">
        <v>14</v>
      </c>
      <c r="B17">
        <v>6</v>
      </c>
      <c r="C17">
        <v>23</v>
      </c>
      <c r="D17">
        <v>5</v>
      </c>
      <c r="E17">
        <v>15</v>
      </c>
      <c r="F17">
        <v>6</v>
      </c>
      <c r="G17">
        <v>13</v>
      </c>
      <c r="I17">
        <v>4</v>
      </c>
      <c r="J17">
        <v>11</v>
      </c>
      <c r="K17">
        <v>1</v>
      </c>
      <c r="L17">
        <v>28</v>
      </c>
      <c r="M17">
        <v>2</v>
      </c>
      <c r="N17">
        <v>12</v>
      </c>
      <c r="P17">
        <v>2</v>
      </c>
      <c r="Q17">
        <v>7</v>
      </c>
      <c r="R17">
        <v>5</v>
      </c>
      <c r="S17">
        <v>22</v>
      </c>
      <c r="T17">
        <v>9</v>
      </c>
      <c r="U17">
        <v>15</v>
      </c>
    </row>
    <row r="18" spans="1:21" x14ac:dyDescent="0.2">
      <c r="A18">
        <v>15</v>
      </c>
      <c r="B18">
        <v>5</v>
      </c>
      <c r="C18">
        <v>5</v>
      </c>
      <c r="D18">
        <v>10</v>
      </c>
      <c r="E18">
        <v>23</v>
      </c>
      <c r="F18">
        <v>6</v>
      </c>
      <c r="G18">
        <v>15</v>
      </c>
      <c r="I18">
        <v>2</v>
      </c>
      <c r="J18">
        <v>18</v>
      </c>
      <c r="K18">
        <v>2</v>
      </c>
      <c r="L18">
        <v>21</v>
      </c>
      <c r="M18">
        <v>2</v>
      </c>
      <c r="N18">
        <v>14</v>
      </c>
      <c r="P18">
        <v>4</v>
      </c>
      <c r="Q18">
        <v>6</v>
      </c>
      <c r="R18">
        <v>8</v>
      </c>
      <c r="S18">
        <v>12</v>
      </c>
      <c r="T18">
        <v>6</v>
      </c>
      <c r="U18">
        <v>23</v>
      </c>
    </row>
    <row r="19" spans="1:21" ht="17" thickBot="1" x14ac:dyDescent="0.25">
      <c r="A19" t="s">
        <v>63</v>
      </c>
      <c r="B19" s="20">
        <f t="shared" ref="B19:G19" si="0">SUM(B4:B18)</f>
        <v>104</v>
      </c>
      <c r="C19" s="20">
        <f t="shared" si="0"/>
        <v>198</v>
      </c>
      <c r="D19" s="20">
        <f t="shared" si="0"/>
        <v>86</v>
      </c>
      <c r="E19" s="20">
        <f t="shared" si="0"/>
        <v>184</v>
      </c>
      <c r="F19" s="20">
        <f t="shared" si="0"/>
        <v>101</v>
      </c>
      <c r="G19" s="20">
        <f t="shared" si="0"/>
        <v>204</v>
      </c>
      <c r="I19" s="20">
        <f t="shared" ref="I19:N19" si="1">SUM(I4:I18)</f>
        <v>41</v>
      </c>
      <c r="J19" s="20">
        <f t="shared" si="1"/>
        <v>329</v>
      </c>
      <c r="K19" s="20">
        <f t="shared" si="1"/>
        <v>37</v>
      </c>
      <c r="L19" s="20">
        <f t="shared" si="1"/>
        <v>327</v>
      </c>
      <c r="M19" s="20">
        <f t="shared" si="1"/>
        <v>35</v>
      </c>
      <c r="N19" s="20">
        <f t="shared" si="1"/>
        <v>296</v>
      </c>
      <c r="P19">
        <v>3</v>
      </c>
      <c r="Q19">
        <v>11</v>
      </c>
      <c r="R19" s="20">
        <f>SUM(R4:R18)</f>
        <v>93</v>
      </c>
      <c r="S19" s="20">
        <f>SUM(S4:S18)</f>
        <v>270</v>
      </c>
      <c r="T19" s="20">
        <f>SUM(T4:T18)</f>
        <v>109</v>
      </c>
      <c r="U19" s="20">
        <f>SUM(U4:U18)</f>
        <v>252</v>
      </c>
    </row>
    <row r="20" spans="1:21" ht="17" thickBot="1" x14ac:dyDescent="0.25">
      <c r="A20" t="s">
        <v>64</v>
      </c>
      <c r="B20" s="56">
        <f>B19/(B19+C19)*100</f>
        <v>34.437086092715234</v>
      </c>
      <c r="C20" s="54"/>
      <c r="D20" s="54">
        <f>D19/(D19+E19)*100</f>
        <v>31.851851851851855</v>
      </c>
      <c r="E20" s="54"/>
      <c r="F20" s="54">
        <f>F19/(F19+G19)*100</f>
        <v>33.114754098360656</v>
      </c>
      <c r="G20" s="55"/>
      <c r="I20" s="56">
        <f>I19/(I19+J19)*100</f>
        <v>11.081081081081082</v>
      </c>
      <c r="J20" s="54"/>
      <c r="K20" s="54">
        <f>K19/(K19+L19)*100</f>
        <v>10.164835164835164</v>
      </c>
      <c r="L20" s="54"/>
      <c r="M20" s="54">
        <f>M19/(M19+N19)*100</f>
        <v>10.574018126888216</v>
      </c>
      <c r="N20" s="55"/>
      <c r="P20">
        <v>3</v>
      </c>
      <c r="Q20">
        <v>7</v>
      </c>
      <c r="R20" s="56">
        <f>R19/(R19+S19)*100</f>
        <v>25.619834710743799</v>
      </c>
      <c r="S20" s="54"/>
      <c r="T20" s="54">
        <f>T19/(T19+U19)*100</f>
        <v>30.193905817174517</v>
      </c>
      <c r="U20" s="55"/>
    </row>
    <row r="21" spans="1:21" x14ac:dyDescent="0.2">
      <c r="P21">
        <v>2</v>
      </c>
      <c r="Q21">
        <v>10</v>
      </c>
    </row>
    <row r="22" spans="1:21" x14ac:dyDescent="0.2">
      <c r="P22">
        <v>2</v>
      </c>
      <c r="Q22">
        <v>9</v>
      </c>
    </row>
    <row r="23" spans="1:21" x14ac:dyDescent="0.2">
      <c r="P23">
        <v>4</v>
      </c>
      <c r="Q23">
        <v>11</v>
      </c>
    </row>
    <row r="24" spans="1:21" x14ac:dyDescent="0.2">
      <c r="P24">
        <v>6</v>
      </c>
      <c r="Q24">
        <v>9</v>
      </c>
    </row>
    <row r="25" spans="1:21" x14ac:dyDescent="0.2">
      <c r="P25">
        <v>11</v>
      </c>
      <c r="Q25">
        <v>15</v>
      </c>
    </row>
    <row r="26" spans="1:21" ht="17" thickBot="1" x14ac:dyDescent="0.25">
      <c r="P26" s="20">
        <f>SUM(P4:P25)</f>
        <v>97</v>
      </c>
      <c r="Q26" s="20">
        <f>SUM(Q4:Q25)</f>
        <v>176</v>
      </c>
    </row>
    <row r="27" spans="1:21" ht="17" thickBot="1" x14ac:dyDescent="0.25">
      <c r="P27" s="56">
        <f>P26/(P26+Q26)*100</f>
        <v>35.531135531135533</v>
      </c>
      <c r="Q27" s="55"/>
    </row>
    <row r="31" spans="1:21" x14ac:dyDescent="0.2">
      <c r="A31" s="26" t="s">
        <v>102</v>
      </c>
      <c r="B31" s="52">
        <f>(B20+D20+F20)/3</f>
        <v>33.134564014309255</v>
      </c>
      <c r="C31" s="52"/>
      <c r="D31" s="52"/>
      <c r="E31" s="52"/>
      <c r="F31" s="52"/>
      <c r="G31" s="52"/>
      <c r="H31" s="26"/>
      <c r="I31" s="52">
        <f>(I20+K20+M20)/3</f>
        <v>10.606644790934821</v>
      </c>
      <c r="J31" s="52"/>
      <c r="K31" s="52"/>
      <c r="L31" s="52"/>
      <c r="M31" s="52"/>
      <c r="N31" s="52"/>
      <c r="O31" s="26"/>
      <c r="P31" s="52">
        <f>(P27+R20+T20)/3</f>
        <v>30.448292019684619</v>
      </c>
      <c r="Q31" s="52"/>
      <c r="R31" s="52"/>
      <c r="S31" s="52"/>
      <c r="T31" s="52"/>
      <c r="U31" s="52"/>
    </row>
    <row r="32" spans="1:21" x14ac:dyDescent="0.2">
      <c r="A32" s="27" t="s">
        <v>105</v>
      </c>
      <c r="B32" s="27"/>
      <c r="C32" s="27"/>
      <c r="D32" s="27"/>
      <c r="E32" s="27"/>
      <c r="F32" s="27"/>
      <c r="G32" s="27"/>
      <c r="H32" s="27"/>
      <c r="I32" s="50">
        <f>((I31/B31)*100)-100</f>
        <v>-67.989182575770997</v>
      </c>
      <c r="J32" s="50"/>
      <c r="K32" s="50"/>
      <c r="L32" s="50"/>
      <c r="M32" s="50"/>
      <c r="N32" s="50"/>
    </row>
  </sheetData>
  <mergeCells count="25">
    <mergeCell ref="B31:G31"/>
    <mergeCell ref="I31:N31"/>
    <mergeCell ref="P31:U31"/>
    <mergeCell ref="M20:N20"/>
    <mergeCell ref="I32:N32"/>
    <mergeCell ref="P27:Q27"/>
    <mergeCell ref="R20:S20"/>
    <mergeCell ref="T20:U20"/>
    <mergeCell ref="B20:C20"/>
    <mergeCell ref="D20:E20"/>
    <mergeCell ref="F20:G20"/>
    <mergeCell ref="I20:J20"/>
    <mergeCell ref="K20:L20"/>
    <mergeCell ref="B1:G1"/>
    <mergeCell ref="I1:N1"/>
    <mergeCell ref="P1:U1"/>
    <mergeCell ref="B2:C2"/>
    <mergeCell ref="D2:E2"/>
    <mergeCell ref="F2:G2"/>
    <mergeCell ref="I2:J2"/>
    <mergeCell ref="K2:L2"/>
    <mergeCell ref="M2:N2"/>
    <mergeCell ref="P2:Q2"/>
    <mergeCell ref="R2:S2"/>
    <mergeCell ref="T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8D24-390D-9C4E-835A-51FC0A8D711B}">
  <dimension ref="A1:N35"/>
  <sheetViews>
    <sheetView zoomScale="58" workbookViewId="0">
      <selection activeCell="N1" sqref="N1"/>
    </sheetView>
  </sheetViews>
  <sheetFormatPr baseColWidth="10" defaultRowHeight="16" x14ac:dyDescent="0.2"/>
  <cols>
    <col min="1" max="1" width="23.5" customWidth="1"/>
    <col min="14" max="14" width="41.5" customWidth="1"/>
  </cols>
  <sheetData>
    <row r="1" spans="1:14" ht="17" thickBot="1" x14ac:dyDescent="0.25">
      <c r="A1" t="s">
        <v>3</v>
      </c>
      <c r="B1" s="51" t="s">
        <v>6</v>
      </c>
      <c r="C1" s="51"/>
      <c r="D1" s="51"/>
      <c r="F1" s="51" t="s">
        <v>1</v>
      </c>
      <c r="G1" s="51"/>
      <c r="H1" s="51"/>
      <c r="J1" s="51" t="s">
        <v>0</v>
      </c>
      <c r="K1" s="51"/>
      <c r="L1" s="51"/>
      <c r="N1" s="30" t="s">
        <v>125</v>
      </c>
    </row>
    <row r="2" spans="1:14" x14ac:dyDescent="0.2">
      <c r="A2" t="s">
        <v>4</v>
      </c>
      <c r="B2">
        <v>1</v>
      </c>
      <c r="C2">
        <v>2</v>
      </c>
      <c r="D2">
        <v>3</v>
      </c>
      <c r="F2">
        <v>1</v>
      </c>
      <c r="G2">
        <v>2</v>
      </c>
      <c r="H2">
        <v>3</v>
      </c>
      <c r="J2">
        <v>1</v>
      </c>
      <c r="K2">
        <v>2</v>
      </c>
      <c r="L2">
        <v>3</v>
      </c>
    </row>
    <row r="3" spans="1:14" x14ac:dyDescent="0.2">
      <c r="B3">
        <v>21.79</v>
      </c>
      <c r="C3">
        <v>29.792999999999999</v>
      </c>
      <c r="D3">
        <v>22.26</v>
      </c>
      <c r="F3">
        <v>8.3770000000000007</v>
      </c>
      <c r="G3">
        <v>7.4909999999999997</v>
      </c>
      <c r="H3">
        <v>9.3070000000000004</v>
      </c>
      <c r="J3">
        <v>5.5730000000000004</v>
      </c>
      <c r="K3">
        <v>37.015000000000001</v>
      </c>
      <c r="L3">
        <v>18.181000000000001</v>
      </c>
    </row>
    <row r="4" spans="1:14" x14ac:dyDescent="0.2">
      <c r="B4">
        <v>15.236000000000001</v>
      </c>
      <c r="C4">
        <v>18.661999999999999</v>
      </c>
      <c r="D4">
        <v>12.254</v>
      </c>
      <c r="F4">
        <v>11.939</v>
      </c>
      <c r="G4">
        <v>3.637</v>
      </c>
      <c r="H4">
        <v>6.07</v>
      </c>
      <c r="J4">
        <v>48.256999999999998</v>
      </c>
      <c r="K4">
        <v>19.294</v>
      </c>
      <c r="L4">
        <v>33.006</v>
      </c>
    </row>
    <row r="5" spans="1:14" x14ac:dyDescent="0.2">
      <c r="B5">
        <v>33.509</v>
      </c>
      <c r="C5">
        <v>20.936</v>
      </c>
      <c r="D5">
        <v>41.11</v>
      </c>
      <c r="F5">
        <v>18.088000000000001</v>
      </c>
      <c r="G5">
        <v>8.4550000000000001</v>
      </c>
      <c r="H5">
        <v>9.7330000000000005</v>
      </c>
      <c r="J5">
        <v>6.9180000000000001</v>
      </c>
      <c r="K5">
        <v>5.6280000000000001</v>
      </c>
      <c r="L5">
        <v>8.0299999999999994</v>
      </c>
    </row>
    <row r="6" spans="1:14" x14ac:dyDescent="0.2">
      <c r="B6">
        <v>20.026</v>
      </c>
      <c r="C6">
        <v>21.074000000000002</v>
      </c>
      <c r="D6">
        <v>20.495999999999999</v>
      </c>
      <c r="F6">
        <v>7.2469999999999999</v>
      </c>
      <c r="G6">
        <v>11.759</v>
      </c>
      <c r="H6">
        <v>25.800999999999998</v>
      </c>
      <c r="J6">
        <v>25.036000000000001</v>
      </c>
      <c r="K6">
        <v>35.847999999999999</v>
      </c>
      <c r="L6">
        <v>23.713999999999999</v>
      </c>
    </row>
    <row r="7" spans="1:14" x14ac:dyDescent="0.2">
      <c r="B7">
        <v>22.102</v>
      </c>
      <c r="C7">
        <v>29.01</v>
      </c>
      <c r="D7">
        <v>17.228000000000002</v>
      </c>
      <c r="F7">
        <v>11.749000000000001</v>
      </c>
      <c r="G7">
        <v>11.037000000000001</v>
      </c>
      <c r="H7">
        <v>32.877000000000002</v>
      </c>
      <c r="J7">
        <v>18.614000000000001</v>
      </c>
      <c r="K7">
        <v>37.231999999999999</v>
      </c>
      <c r="L7">
        <v>30.6</v>
      </c>
    </row>
    <row r="8" spans="1:14" x14ac:dyDescent="0.2">
      <c r="B8">
        <v>15.82</v>
      </c>
      <c r="C8">
        <v>15.863</v>
      </c>
      <c r="D8">
        <v>13.946999999999999</v>
      </c>
      <c r="F8">
        <v>4.09</v>
      </c>
      <c r="G8">
        <v>5.181</v>
      </c>
      <c r="H8">
        <v>6.1369999999999996</v>
      </c>
      <c r="J8">
        <v>9.4179999999999993</v>
      </c>
      <c r="K8">
        <v>37.82</v>
      </c>
      <c r="L8">
        <v>59.825000000000003</v>
      </c>
    </row>
    <row r="9" spans="1:14" x14ac:dyDescent="0.2">
      <c r="B9">
        <v>13.827</v>
      </c>
      <c r="C9">
        <v>32.054000000000002</v>
      </c>
      <c r="D9">
        <v>18.07</v>
      </c>
      <c r="F9">
        <v>10.768000000000001</v>
      </c>
      <c r="G9">
        <v>8.3979999999999997</v>
      </c>
      <c r="H9">
        <v>8.9369999999999994</v>
      </c>
      <c r="J9">
        <v>6.367</v>
      </c>
      <c r="K9">
        <v>11.502000000000001</v>
      </c>
      <c r="L9">
        <v>16.568999999999999</v>
      </c>
    </row>
    <row r="10" spans="1:14" x14ac:dyDescent="0.2">
      <c r="B10">
        <v>43.098999999999997</v>
      </c>
      <c r="C10">
        <v>20.805</v>
      </c>
      <c r="D10">
        <v>6.149</v>
      </c>
      <c r="F10">
        <v>6.2279999999999998</v>
      </c>
      <c r="G10">
        <v>9.6280000000000001</v>
      </c>
      <c r="H10">
        <v>7.1950000000000003</v>
      </c>
      <c r="J10">
        <v>21.573</v>
      </c>
      <c r="K10">
        <v>17.95</v>
      </c>
      <c r="L10">
        <v>9.1839999999999993</v>
      </c>
    </row>
    <row r="11" spans="1:14" x14ac:dyDescent="0.2">
      <c r="B11">
        <v>18.975999999999999</v>
      </c>
      <c r="C11">
        <v>23.2</v>
      </c>
      <c r="D11">
        <v>15.811999999999999</v>
      </c>
      <c r="F11">
        <v>16.457999999999998</v>
      </c>
      <c r="G11">
        <v>13.372</v>
      </c>
      <c r="H11">
        <v>5.931</v>
      </c>
      <c r="J11">
        <v>47.924999999999997</v>
      </c>
      <c r="K11">
        <v>44.127000000000002</v>
      </c>
      <c r="L11">
        <v>18.66</v>
      </c>
    </row>
    <row r="12" spans="1:14" x14ac:dyDescent="0.2">
      <c r="B12">
        <v>16.001000000000001</v>
      </c>
      <c r="C12">
        <v>26.065000000000001</v>
      </c>
      <c r="D12">
        <v>15.698</v>
      </c>
      <c r="F12">
        <v>13.499000000000001</v>
      </c>
      <c r="G12">
        <v>11.116</v>
      </c>
      <c r="H12">
        <v>19.670999999999999</v>
      </c>
      <c r="J12">
        <v>24.678000000000001</v>
      </c>
      <c r="K12">
        <v>27.872</v>
      </c>
      <c r="L12">
        <v>19.821999999999999</v>
      </c>
    </row>
    <row r="13" spans="1:14" x14ac:dyDescent="0.2">
      <c r="B13">
        <v>32.802</v>
      </c>
      <c r="C13">
        <v>30.242000000000001</v>
      </c>
      <c r="D13">
        <v>16.952999999999999</v>
      </c>
      <c r="F13">
        <v>9.3379999999999992</v>
      </c>
      <c r="G13">
        <v>4.1529999999999996</v>
      </c>
      <c r="H13">
        <v>6.8920000000000003</v>
      </c>
      <c r="J13">
        <v>27.835000000000001</v>
      </c>
      <c r="K13">
        <v>5.7359999999999998</v>
      </c>
      <c r="L13">
        <v>9.5860000000000003</v>
      </c>
    </row>
    <row r="14" spans="1:14" x14ac:dyDescent="0.2">
      <c r="B14">
        <v>24.826000000000001</v>
      </c>
      <c r="C14">
        <v>55.427</v>
      </c>
      <c r="D14">
        <v>26.177</v>
      </c>
      <c r="F14">
        <v>2.9649999999999999</v>
      </c>
      <c r="G14">
        <v>16.216999999999999</v>
      </c>
      <c r="H14">
        <v>11.762</v>
      </c>
      <c r="J14">
        <v>14.598000000000001</v>
      </c>
      <c r="K14">
        <v>17.567</v>
      </c>
      <c r="L14">
        <v>18.791</v>
      </c>
    </row>
    <row r="15" spans="1:14" x14ac:dyDescent="0.2">
      <c r="B15">
        <v>45.332999999999998</v>
      </c>
      <c r="C15">
        <v>14.576000000000001</v>
      </c>
      <c r="D15">
        <v>56.820999999999998</v>
      </c>
      <c r="F15">
        <v>1.573</v>
      </c>
      <c r="G15">
        <v>6.9950000000000001</v>
      </c>
      <c r="H15">
        <v>13.441000000000001</v>
      </c>
      <c r="J15">
        <v>4.4349999999999996</v>
      </c>
      <c r="K15">
        <v>38.185000000000002</v>
      </c>
      <c r="L15">
        <v>23.359000000000002</v>
      </c>
    </row>
    <row r="16" spans="1:14" x14ac:dyDescent="0.2">
      <c r="B16">
        <v>10.406000000000001</v>
      </c>
      <c r="C16">
        <v>22.884</v>
      </c>
      <c r="D16">
        <v>12.928000000000001</v>
      </c>
      <c r="F16">
        <v>13.48</v>
      </c>
      <c r="G16">
        <v>8.8000000000000007</v>
      </c>
      <c r="H16">
        <v>9.4130000000000003</v>
      </c>
      <c r="J16">
        <v>37.6</v>
      </c>
      <c r="K16">
        <v>53.713999999999999</v>
      </c>
      <c r="L16">
        <v>23.998999999999999</v>
      </c>
    </row>
    <row r="17" spans="1:12" x14ac:dyDescent="0.2">
      <c r="B17">
        <v>14.176</v>
      </c>
      <c r="C17">
        <v>44.384999999999998</v>
      </c>
      <c r="D17">
        <v>40.612000000000002</v>
      </c>
      <c r="F17">
        <v>9.8620000000000001</v>
      </c>
      <c r="G17">
        <v>7.4269999999999996</v>
      </c>
      <c r="H17">
        <v>3.6629999999999998</v>
      </c>
      <c r="J17">
        <v>45.034999999999997</v>
      </c>
      <c r="K17">
        <v>32.548999999999999</v>
      </c>
      <c r="L17">
        <v>8.1850000000000005</v>
      </c>
    </row>
    <row r="18" spans="1:12" x14ac:dyDescent="0.2">
      <c r="B18">
        <v>42.779000000000003</v>
      </c>
      <c r="C18">
        <v>20.164000000000001</v>
      </c>
      <c r="D18">
        <v>15.138</v>
      </c>
      <c r="F18">
        <v>14.055</v>
      </c>
      <c r="G18">
        <v>9.391</v>
      </c>
      <c r="H18">
        <v>8.17</v>
      </c>
      <c r="J18">
        <v>6.4960000000000004</v>
      </c>
      <c r="K18">
        <v>21.587</v>
      </c>
      <c r="L18">
        <v>12.606999999999999</v>
      </c>
    </row>
    <row r="19" spans="1:12" x14ac:dyDescent="0.2">
      <c r="B19">
        <v>16.045999999999999</v>
      </c>
      <c r="C19">
        <v>9.5449999999999999</v>
      </c>
      <c r="D19">
        <v>22.35</v>
      </c>
      <c r="F19">
        <v>6.9950000000000001</v>
      </c>
      <c r="G19">
        <v>5.4089999999999998</v>
      </c>
      <c r="H19">
        <v>11.285</v>
      </c>
      <c r="J19">
        <v>27.077000000000002</v>
      </c>
      <c r="K19">
        <v>16.533999999999999</v>
      </c>
      <c r="L19">
        <v>16.391999999999999</v>
      </c>
    </row>
    <row r="20" spans="1:12" x14ac:dyDescent="0.2">
      <c r="B20">
        <v>24.030999999999999</v>
      </c>
      <c r="C20">
        <v>14.656000000000001</v>
      </c>
      <c r="D20">
        <v>14.371</v>
      </c>
      <c r="F20">
        <v>4.6989999999999998</v>
      </c>
      <c r="G20">
        <v>8.5449999999999999</v>
      </c>
      <c r="H20">
        <v>16.210999999999999</v>
      </c>
      <c r="J20">
        <v>10.473000000000001</v>
      </c>
      <c r="K20">
        <v>40.935000000000002</v>
      </c>
      <c r="L20">
        <v>7.048</v>
      </c>
    </row>
    <row r="21" spans="1:12" x14ac:dyDescent="0.2">
      <c r="B21">
        <v>33.308</v>
      </c>
      <c r="C21">
        <v>32.094000000000001</v>
      </c>
      <c r="D21">
        <v>65.900999999999996</v>
      </c>
      <c r="F21">
        <v>4.3659999999999997</v>
      </c>
      <c r="G21">
        <v>3.589</v>
      </c>
      <c r="H21">
        <v>2.0489999999999999</v>
      </c>
      <c r="J21">
        <v>19.077000000000002</v>
      </c>
      <c r="K21">
        <v>28.045000000000002</v>
      </c>
      <c r="L21">
        <v>45.658999999999999</v>
      </c>
    </row>
    <row r="22" spans="1:12" x14ac:dyDescent="0.2">
      <c r="B22">
        <v>7.5819999999999999</v>
      </c>
      <c r="C22">
        <v>29.521000000000001</v>
      </c>
      <c r="D22">
        <v>49.427999999999997</v>
      </c>
      <c r="F22">
        <v>19.433</v>
      </c>
      <c r="G22">
        <v>10.321999999999999</v>
      </c>
      <c r="H22">
        <v>16.134</v>
      </c>
      <c r="J22">
        <v>5.5339999999999998</v>
      </c>
      <c r="K22">
        <v>18.568000000000001</v>
      </c>
      <c r="L22">
        <v>28.437999999999999</v>
      </c>
    </row>
    <row r="23" spans="1:12" x14ac:dyDescent="0.2">
      <c r="B23">
        <v>28.056999999999999</v>
      </c>
      <c r="C23">
        <v>7.6260000000000003</v>
      </c>
      <c r="D23">
        <v>20.922999999999998</v>
      </c>
      <c r="F23">
        <v>29.148</v>
      </c>
      <c r="G23">
        <v>17.475000000000001</v>
      </c>
      <c r="H23">
        <v>18.574000000000002</v>
      </c>
      <c r="J23">
        <v>51.104999999999997</v>
      </c>
      <c r="K23">
        <v>21.911999999999999</v>
      </c>
      <c r="L23">
        <v>11.227</v>
      </c>
    </row>
    <row r="24" spans="1:12" x14ac:dyDescent="0.2">
      <c r="B24">
        <v>6.66</v>
      </c>
      <c r="C24">
        <v>19.722999999999999</v>
      </c>
      <c r="D24">
        <v>24.689</v>
      </c>
      <c r="F24">
        <v>9.6140000000000008</v>
      </c>
      <c r="G24">
        <v>5.7850000000000001</v>
      </c>
      <c r="H24">
        <v>5.99</v>
      </c>
      <c r="J24">
        <v>58.85</v>
      </c>
      <c r="K24">
        <v>42.146999999999998</v>
      </c>
      <c r="L24">
        <v>13.221</v>
      </c>
    </row>
    <row r="25" spans="1:12" x14ac:dyDescent="0.2">
      <c r="B25">
        <v>21.372</v>
      </c>
      <c r="C25">
        <v>8.298</v>
      </c>
      <c r="D25">
        <v>21.347000000000001</v>
      </c>
      <c r="F25">
        <v>7.1109999999999998</v>
      </c>
      <c r="G25">
        <v>11.428000000000001</v>
      </c>
      <c r="H25">
        <v>12.96</v>
      </c>
      <c r="J25">
        <v>14.871</v>
      </c>
      <c r="K25">
        <v>19.035</v>
      </c>
      <c r="L25">
        <v>13.231</v>
      </c>
    </row>
    <row r="26" spans="1:12" x14ac:dyDescent="0.2">
      <c r="B26">
        <v>25.774999999999999</v>
      </c>
      <c r="C26">
        <v>22.975000000000001</v>
      </c>
      <c r="D26">
        <v>43.784999999999997</v>
      </c>
      <c r="F26">
        <v>13.446</v>
      </c>
      <c r="G26">
        <v>1.603</v>
      </c>
      <c r="H26">
        <v>27.495000000000001</v>
      </c>
      <c r="J26">
        <v>6.407</v>
      </c>
      <c r="K26">
        <v>19.326000000000001</v>
      </c>
      <c r="L26">
        <v>41.014000000000003</v>
      </c>
    </row>
    <row r="27" spans="1:12" x14ac:dyDescent="0.2">
      <c r="B27">
        <v>12.722</v>
      </c>
      <c r="C27">
        <v>12.702999999999999</v>
      </c>
      <c r="D27">
        <v>47.887999999999998</v>
      </c>
      <c r="F27">
        <v>6.1920000000000002</v>
      </c>
      <c r="G27">
        <v>8.9700000000000006</v>
      </c>
      <c r="H27">
        <v>12.814</v>
      </c>
      <c r="J27">
        <v>19.004999999999999</v>
      </c>
      <c r="K27">
        <v>23.765999999999998</v>
      </c>
      <c r="L27">
        <v>15.882</v>
      </c>
    </row>
    <row r="28" spans="1:12" x14ac:dyDescent="0.2">
      <c r="B28">
        <v>17.039000000000001</v>
      </c>
      <c r="C28">
        <v>8.0079999999999991</v>
      </c>
      <c r="D28">
        <v>19.971</v>
      </c>
      <c r="F28">
        <v>4.9630000000000001</v>
      </c>
      <c r="G28">
        <v>22.257999999999999</v>
      </c>
      <c r="H28">
        <v>16.216999999999999</v>
      </c>
      <c r="J28">
        <v>40.484000000000002</v>
      </c>
      <c r="K28">
        <v>13.329000000000001</v>
      </c>
      <c r="L28">
        <v>21.765000000000001</v>
      </c>
    </row>
    <row r="29" spans="1:12" x14ac:dyDescent="0.2">
      <c r="B29">
        <v>49.853999999999999</v>
      </c>
      <c r="C29">
        <v>22.562999999999999</v>
      </c>
      <c r="D29">
        <v>14.643000000000001</v>
      </c>
      <c r="F29">
        <v>33.093000000000004</v>
      </c>
      <c r="G29">
        <v>5.0270000000000001</v>
      </c>
      <c r="H29">
        <v>4.0119999999999996</v>
      </c>
      <c r="J29">
        <v>16.015999999999998</v>
      </c>
      <c r="K29">
        <v>13.635</v>
      </c>
      <c r="L29">
        <v>11.468</v>
      </c>
    </row>
    <row r="30" spans="1:12" ht="17" thickBot="1" x14ac:dyDescent="0.25">
      <c r="B30">
        <v>15.521000000000001</v>
      </c>
      <c r="C30">
        <v>14.516999999999999</v>
      </c>
      <c r="D30">
        <v>25.143999999999998</v>
      </c>
      <c r="F30">
        <v>6.9820000000000002</v>
      </c>
      <c r="G30">
        <v>27.603000000000002</v>
      </c>
      <c r="H30">
        <v>28.824999999999999</v>
      </c>
      <c r="J30">
        <v>31.484000000000002</v>
      </c>
      <c r="K30">
        <v>13.510999999999999</v>
      </c>
      <c r="L30">
        <v>22.282</v>
      </c>
    </row>
    <row r="31" spans="1:12" ht="17" thickBot="1" x14ac:dyDescent="0.25">
      <c r="B31">
        <v>38.482999999999997</v>
      </c>
      <c r="C31">
        <v>17.923999999999999</v>
      </c>
      <c r="D31" s="8">
        <f>AVERAGE(D3:D30)</f>
        <v>25.789035714285713</v>
      </c>
      <c r="F31">
        <v>27.425999999999998</v>
      </c>
      <c r="G31">
        <v>17.831</v>
      </c>
      <c r="H31" s="8">
        <f>AVERAGE(H3:H30)</f>
        <v>12.770214285714287</v>
      </c>
      <c r="J31">
        <v>21.17</v>
      </c>
      <c r="K31">
        <v>8.2200000000000006</v>
      </c>
      <c r="L31">
        <v>30.818999999999999</v>
      </c>
    </row>
    <row r="32" spans="1:12" ht="17" thickBot="1" x14ac:dyDescent="0.25">
      <c r="A32" s="3" t="s">
        <v>5</v>
      </c>
      <c r="B32" s="5">
        <f>AVERAGE(B3:B31)</f>
        <v>23.695103448275859</v>
      </c>
      <c r="C32" s="7">
        <f>AVERAGE(C3:C31)</f>
        <v>22.251482758620693</v>
      </c>
      <c r="F32" s="5">
        <f>AVERAGE(F3:F31)</f>
        <v>11.489103448275863</v>
      </c>
      <c r="G32" s="7">
        <f>AVERAGE(G3:G31)</f>
        <v>9.9621379310344818</v>
      </c>
      <c r="J32">
        <v>7.1509999999999998</v>
      </c>
      <c r="K32">
        <v>6.3650000000000002</v>
      </c>
      <c r="L32">
        <v>44.378</v>
      </c>
    </row>
    <row r="33" spans="1:12" ht="17" thickBot="1" x14ac:dyDescent="0.25">
      <c r="J33" s="5">
        <f>AVERAGE(J3:J32)</f>
        <v>22.635399999999997</v>
      </c>
      <c r="K33" s="6">
        <f>AVERAGE(K3:K32)</f>
        <v>24.298466666666666</v>
      </c>
      <c r="L33" s="7">
        <f>AVERAGE(L3:L32)</f>
        <v>21.898066666666669</v>
      </c>
    </row>
    <row r="34" spans="1:12" x14ac:dyDescent="0.2">
      <c r="A34" s="26" t="s">
        <v>102</v>
      </c>
      <c r="B34" s="52">
        <f>(B32+C32+D31)/3</f>
        <v>23.911873973727424</v>
      </c>
      <c r="C34" s="52"/>
      <c r="D34" s="52"/>
      <c r="E34" s="26"/>
      <c r="F34" s="52">
        <f>(F32+G32+H31)/3</f>
        <v>11.407151888341545</v>
      </c>
      <c r="G34" s="52"/>
      <c r="H34" s="52"/>
      <c r="I34" s="26"/>
      <c r="J34" s="53">
        <f>(J33+K33+L33)/3</f>
        <v>22.943977777777775</v>
      </c>
      <c r="K34" s="53"/>
      <c r="L34" s="53"/>
    </row>
    <row r="35" spans="1:12" x14ac:dyDescent="0.2">
      <c r="A35" s="27" t="s">
        <v>105</v>
      </c>
      <c r="F35" s="50">
        <f>((F34/B34)*100)-100</f>
        <v>-52.295031745003051</v>
      </c>
      <c r="G35" s="50"/>
      <c r="H35" s="50"/>
    </row>
  </sheetData>
  <mergeCells count="7">
    <mergeCell ref="F35:H35"/>
    <mergeCell ref="B1:D1"/>
    <mergeCell ref="F1:H1"/>
    <mergeCell ref="J1:L1"/>
    <mergeCell ref="B34:D34"/>
    <mergeCell ref="F34:H34"/>
    <mergeCell ref="J34:L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67F6-7E74-394A-AF2D-46B91F43BDF9}">
  <dimension ref="A1:AL88"/>
  <sheetViews>
    <sheetView topLeftCell="A16" zoomScale="44" workbookViewId="0">
      <selection activeCell="T84" sqref="T84:W84"/>
    </sheetView>
  </sheetViews>
  <sheetFormatPr baseColWidth="10" defaultRowHeight="16" x14ac:dyDescent="0.2"/>
  <cols>
    <col min="1" max="1" width="17.5" customWidth="1"/>
    <col min="8" max="8" width="19.6640625" customWidth="1"/>
    <col min="33" max="33" width="15.33203125" customWidth="1"/>
  </cols>
  <sheetData>
    <row r="1" spans="1:38" x14ac:dyDescent="0.2">
      <c r="A1" s="11"/>
      <c r="B1" s="60" t="s">
        <v>6</v>
      </c>
      <c r="C1" s="60"/>
      <c r="D1" s="60"/>
      <c r="E1" s="60"/>
      <c r="F1" s="60"/>
      <c r="G1" s="1"/>
      <c r="H1" s="11"/>
      <c r="I1" s="60" t="s">
        <v>1</v>
      </c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1"/>
      <c r="AG1" s="11"/>
      <c r="AH1" s="60" t="s">
        <v>0</v>
      </c>
      <c r="AI1" s="60"/>
      <c r="AJ1" s="60"/>
      <c r="AK1" s="60"/>
      <c r="AL1" s="60"/>
    </row>
    <row r="2" spans="1:38" x14ac:dyDescent="0.2">
      <c r="A2" s="11" t="s">
        <v>54</v>
      </c>
      <c r="B2" s="11">
        <v>2</v>
      </c>
      <c r="C2" s="11">
        <v>4</v>
      </c>
      <c r="D2" s="11">
        <v>8</v>
      </c>
      <c r="E2" s="11">
        <v>16</v>
      </c>
      <c r="F2" s="11">
        <v>32</v>
      </c>
      <c r="H2" s="11" t="s">
        <v>54</v>
      </c>
      <c r="I2" s="11">
        <v>2</v>
      </c>
      <c r="J2" s="12">
        <v>3</v>
      </c>
      <c r="K2" s="12">
        <v>4</v>
      </c>
      <c r="L2" s="11">
        <v>5</v>
      </c>
      <c r="M2" s="11">
        <v>6</v>
      </c>
      <c r="N2" s="11">
        <v>7</v>
      </c>
      <c r="O2" s="11">
        <v>8</v>
      </c>
      <c r="P2" s="11">
        <v>9</v>
      </c>
      <c r="Q2" s="11">
        <v>10</v>
      </c>
      <c r="R2" s="11">
        <v>11</v>
      </c>
      <c r="S2" s="11">
        <v>12</v>
      </c>
      <c r="T2" s="11">
        <v>13</v>
      </c>
      <c r="U2" s="11">
        <v>14</v>
      </c>
      <c r="V2" s="11">
        <v>15</v>
      </c>
      <c r="W2" s="11">
        <v>16</v>
      </c>
      <c r="X2" s="11">
        <v>17</v>
      </c>
      <c r="Y2" s="11">
        <v>18</v>
      </c>
      <c r="Z2" s="11">
        <v>19</v>
      </c>
      <c r="AA2" s="11">
        <v>20</v>
      </c>
      <c r="AB2" s="11">
        <v>21</v>
      </c>
      <c r="AC2" s="11">
        <v>22</v>
      </c>
      <c r="AD2" s="11">
        <v>23</v>
      </c>
      <c r="AE2" s="11">
        <v>24</v>
      </c>
      <c r="AG2" s="11" t="s">
        <v>55</v>
      </c>
      <c r="AH2" s="11">
        <v>2</v>
      </c>
      <c r="AI2" s="11">
        <v>4</v>
      </c>
      <c r="AJ2" s="11">
        <v>8</v>
      </c>
      <c r="AK2" s="11">
        <v>16</v>
      </c>
      <c r="AL2" s="11">
        <v>32</v>
      </c>
    </row>
    <row r="3" spans="1:38" x14ac:dyDescent="0.2">
      <c r="A3" s="11" t="s">
        <v>25</v>
      </c>
      <c r="B3" s="12">
        <v>2</v>
      </c>
      <c r="C3" s="13">
        <v>2</v>
      </c>
      <c r="D3" s="12">
        <v>4</v>
      </c>
      <c r="E3" s="13">
        <v>11</v>
      </c>
      <c r="F3" s="12">
        <v>0</v>
      </c>
      <c r="H3" s="11" t="s">
        <v>25</v>
      </c>
      <c r="I3" s="13">
        <v>0</v>
      </c>
      <c r="J3" s="12">
        <v>0</v>
      </c>
      <c r="K3" s="12">
        <v>1</v>
      </c>
      <c r="L3" s="13">
        <v>0</v>
      </c>
      <c r="M3" s="13">
        <v>1</v>
      </c>
      <c r="N3" s="13">
        <v>0</v>
      </c>
      <c r="O3" s="13">
        <v>1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G3" s="11" t="s">
        <v>25</v>
      </c>
      <c r="AH3" s="12">
        <v>1</v>
      </c>
      <c r="AI3" s="13">
        <v>3</v>
      </c>
      <c r="AJ3" s="12">
        <v>4</v>
      </c>
      <c r="AK3" s="13">
        <v>8</v>
      </c>
      <c r="AL3" s="12">
        <v>0</v>
      </c>
    </row>
    <row r="4" spans="1:38" x14ac:dyDescent="0.2">
      <c r="A4" s="11" t="s">
        <v>26</v>
      </c>
      <c r="B4" s="12">
        <v>0</v>
      </c>
      <c r="C4" s="13">
        <v>3</v>
      </c>
      <c r="D4" s="12">
        <v>3</v>
      </c>
      <c r="E4" s="13">
        <v>6</v>
      </c>
      <c r="F4" s="12">
        <v>0</v>
      </c>
      <c r="H4" s="11" t="s">
        <v>26</v>
      </c>
      <c r="I4" s="13">
        <v>1</v>
      </c>
      <c r="J4" s="12">
        <v>0</v>
      </c>
      <c r="K4" s="12">
        <v>1</v>
      </c>
      <c r="L4" s="13">
        <v>0</v>
      </c>
      <c r="M4" s="13">
        <v>0</v>
      </c>
      <c r="N4" s="13">
        <v>1</v>
      </c>
      <c r="O4" s="13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G4" s="11" t="s">
        <v>26</v>
      </c>
      <c r="AH4" s="12">
        <v>0</v>
      </c>
      <c r="AI4" s="13">
        <v>0</v>
      </c>
      <c r="AJ4" s="12">
        <v>2</v>
      </c>
      <c r="AK4" s="13">
        <v>4</v>
      </c>
      <c r="AL4" s="12">
        <v>2</v>
      </c>
    </row>
    <row r="5" spans="1:38" x14ac:dyDescent="0.2">
      <c r="A5" s="11" t="s">
        <v>27</v>
      </c>
      <c r="B5" s="12">
        <v>0</v>
      </c>
      <c r="C5" s="13">
        <v>1</v>
      </c>
      <c r="D5" s="12">
        <v>5</v>
      </c>
      <c r="E5" s="13">
        <v>3</v>
      </c>
      <c r="F5" s="12">
        <v>0</v>
      </c>
      <c r="H5" s="11" t="s">
        <v>27</v>
      </c>
      <c r="I5" s="13">
        <v>1</v>
      </c>
      <c r="J5" s="12">
        <v>0</v>
      </c>
      <c r="K5" s="12">
        <v>2</v>
      </c>
      <c r="L5" s="13">
        <v>0</v>
      </c>
      <c r="M5" s="13">
        <v>0</v>
      </c>
      <c r="N5" s="13">
        <v>0</v>
      </c>
      <c r="O5" s="13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G5" s="11" t="s">
        <v>27</v>
      </c>
      <c r="AH5" s="12">
        <v>1</v>
      </c>
      <c r="AI5" s="13">
        <v>0</v>
      </c>
      <c r="AJ5" s="12">
        <v>1</v>
      </c>
      <c r="AK5" s="13">
        <v>2</v>
      </c>
      <c r="AL5" s="12">
        <v>0</v>
      </c>
    </row>
    <row r="6" spans="1:38" x14ac:dyDescent="0.2">
      <c r="A6" s="11" t="s">
        <v>28</v>
      </c>
      <c r="B6" s="12">
        <v>0</v>
      </c>
      <c r="C6" s="13">
        <v>1</v>
      </c>
      <c r="D6" s="12">
        <v>2</v>
      </c>
      <c r="E6" s="13">
        <v>4</v>
      </c>
      <c r="F6" s="12">
        <v>1</v>
      </c>
      <c r="H6" s="11" t="s">
        <v>28</v>
      </c>
      <c r="I6" s="13">
        <v>2</v>
      </c>
      <c r="J6" s="12">
        <v>0</v>
      </c>
      <c r="K6" s="12">
        <v>2</v>
      </c>
      <c r="L6" s="13">
        <v>1</v>
      </c>
      <c r="M6" s="13">
        <v>0</v>
      </c>
      <c r="N6" s="13">
        <v>0</v>
      </c>
      <c r="O6" s="13">
        <v>0</v>
      </c>
      <c r="P6" s="12">
        <v>0</v>
      </c>
      <c r="Q6" s="12">
        <v>0</v>
      </c>
      <c r="R6" s="12">
        <v>1</v>
      </c>
      <c r="S6" s="12">
        <v>0</v>
      </c>
      <c r="T6" s="12">
        <v>0</v>
      </c>
      <c r="U6" s="12">
        <v>0</v>
      </c>
      <c r="V6" s="12">
        <v>0</v>
      </c>
      <c r="W6" s="12">
        <v>1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G6" s="11" t="s">
        <v>28</v>
      </c>
      <c r="AH6" s="12">
        <v>0</v>
      </c>
      <c r="AI6" s="13">
        <v>0</v>
      </c>
      <c r="AJ6" s="12">
        <v>3</v>
      </c>
      <c r="AK6" s="13">
        <v>5</v>
      </c>
      <c r="AL6" s="12">
        <v>1</v>
      </c>
    </row>
    <row r="7" spans="1:38" x14ac:dyDescent="0.2">
      <c r="A7" s="11" t="s">
        <v>29</v>
      </c>
      <c r="B7" s="12">
        <v>0</v>
      </c>
      <c r="C7" s="13">
        <v>0</v>
      </c>
      <c r="D7" s="12">
        <v>3</v>
      </c>
      <c r="E7" s="13">
        <v>3</v>
      </c>
      <c r="F7" s="12">
        <v>0</v>
      </c>
      <c r="H7" s="11" t="s">
        <v>29</v>
      </c>
      <c r="I7" s="13">
        <v>1</v>
      </c>
      <c r="J7" s="12">
        <v>0</v>
      </c>
      <c r="K7" s="12">
        <v>2</v>
      </c>
      <c r="L7" s="13">
        <v>1</v>
      </c>
      <c r="M7" s="13">
        <v>0</v>
      </c>
      <c r="N7" s="13">
        <v>0</v>
      </c>
      <c r="O7" s="13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G7" s="11" t="s">
        <v>29</v>
      </c>
      <c r="AH7" s="12">
        <v>0</v>
      </c>
      <c r="AI7" s="13">
        <v>0</v>
      </c>
      <c r="AJ7" s="12">
        <v>3</v>
      </c>
      <c r="AK7" s="13">
        <v>5</v>
      </c>
      <c r="AL7" s="12">
        <v>1</v>
      </c>
    </row>
    <row r="8" spans="1:38" x14ac:dyDescent="0.2">
      <c r="A8" s="11" t="s">
        <v>30</v>
      </c>
      <c r="B8" s="12">
        <v>1</v>
      </c>
      <c r="C8" s="13">
        <v>0</v>
      </c>
      <c r="D8" s="12">
        <v>6</v>
      </c>
      <c r="E8" s="13">
        <v>1</v>
      </c>
      <c r="F8" s="12">
        <v>0</v>
      </c>
      <c r="H8" s="11" t="s">
        <v>30</v>
      </c>
      <c r="I8" s="13">
        <v>3</v>
      </c>
      <c r="J8" s="12">
        <v>0</v>
      </c>
      <c r="K8" s="12">
        <v>2</v>
      </c>
      <c r="L8" s="13">
        <v>0</v>
      </c>
      <c r="M8" s="13">
        <v>0</v>
      </c>
      <c r="N8" s="13">
        <v>0</v>
      </c>
      <c r="O8" s="13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1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G8" s="11" t="s">
        <v>30</v>
      </c>
      <c r="AH8" s="12">
        <v>0</v>
      </c>
      <c r="AI8" s="13">
        <v>2</v>
      </c>
      <c r="AJ8" s="12">
        <v>2</v>
      </c>
      <c r="AK8" s="13">
        <v>2</v>
      </c>
      <c r="AL8" s="12">
        <v>0</v>
      </c>
    </row>
    <row r="9" spans="1:38" x14ac:dyDescent="0.2">
      <c r="A9" s="11" t="s">
        <v>31</v>
      </c>
      <c r="B9" s="12">
        <v>1</v>
      </c>
      <c r="C9" s="13">
        <v>2</v>
      </c>
      <c r="D9" s="12">
        <v>2</v>
      </c>
      <c r="E9" s="13">
        <v>2</v>
      </c>
      <c r="F9" s="12">
        <v>0</v>
      </c>
      <c r="H9" s="11" t="s">
        <v>31</v>
      </c>
      <c r="I9" s="13">
        <v>1</v>
      </c>
      <c r="J9" s="12">
        <v>0</v>
      </c>
      <c r="K9" s="12">
        <v>1</v>
      </c>
      <c r="L9" s="13">
        <v>0</v>
      </c>
      <c r="M9" s="13">
        <v>0</v>
      </c>
      <c r="N9" s="13">
        <v>0</v>
      </c>
      <c r="O9" s="13">
        <v>2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2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G9" s="11" t="s">
        <v>31</v>
      </c>
      <c r="AH9" s="12">
        <v>0</v>
      </c>
      <c r="AI9" s="13">
        <v>1</v>
      </c>
      <c r="AJ9" s="12">
        <v>3</v>
      </c>
      <c r="AK9" s="13">
        <v>4</v>
      </c>
      <c r="AL9" s="12">
        <v>0</v>
      </c>
    </row>
    <row r="10" spans="1:38" x14ac:dyDescent="0.2">
      <c r="A10" s="11" t="s">
        <v>32</v>
      </c>
      <c r="B10" s="12">
        <v>0</v>
      </c>
      <c r="C10" s="13">
        <v>0</v>
      </c>
      <c r="D10" s="12">
        <v>2</v>
      </c>
      <c r="E10" s="13">
        <v>2</v>
      </c>
      <c r="F10" s="12">
        <v>0</v>
      </c>
      <c r="H10" s="11" t="s">
        <v>32</v>
      </c>
      <c r="I10" s="13">
        <v>0</v>
      </c>
      <c r="J10" s="12">
        <v>0</v>
      </c>
      <c r="K10" s="12">
        <v>2</v>
      </c>
      <c r="L10" s="13">
        <v>0</v>
      </c>
      <c r="M10" s="13">
        <v>0</v>
      </c>
      <c r="N10" s="13">
        <v>0</v>
      </c>
      <c r="O10" s="13">
        <v>4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2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G10" s="11" t="s">
        <v>32</v>
      </c>
      <c r="AH10" s="12">
        <v>0</v>
      </c>
      <c r="AI10" s="13">
        <v>2</v>
      </c>
      <c r="AJ10" s="12">
        <v>1</v>
      </c>
      <c r="AK10" s="13">
        <v>2</v>
      </c>
      <c r="AL10" s="12">
        <v>0</v>
      </c>
    </row>
    <row r="11" spans="1:38" x14ac:dyDescent="0.2">
      <c r="A11" s="11" t="s">
        <v>33</v>
      </c>
      <c r="B11" s="12">
        <v>0</v>
      </c>
      <c r="C11" s="13">
        <v>2</v>
      </c>
      <c r="D11" s="12">
        <v>0</v>
      </c>
      <c r="E11" s="13">
        <v>7</v>
      </c>
      <c r="F11" s="12">
        <v>0</v>
      </c>
      <c r="H11" s="11" t="s">
        <v>33</v>
      </c>
      <c r="I11" s="13">
        <v>3</v>
      </c>
      <c r="J11" s="12">
        <v>2</v>
      </c>
      <c r="K11" s="12">
        <v>1</v>
      </c>
      <c r="L11" s="13">
        <v>0</v>
      </c>
      <c r="M11" s="13">
        <v>1</v>
      </c>
      <c r="N11" s="13">
        <v>0</v>
      </c>
      <c r="O11" s="13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G11" s="11" t="s">
        <v>33</v>
      </c>
      <c r="AH11" s="12">
        <v>0</v>
      </c>
      <c r="AI11" s="13">
        <v>1</v>
      </c>
      <c r="AJ11" s="12">
        <v>2</v>
      </c>
      <c r="AK11" s="13">
        <v>1</v>
      </c>
      <c r="AL11" s="12">
        <v>0</v>
      </c>
    </row>
    <row r="12" spans="1:38" x14ac:dyDescent="0.2">
      <c r="A12" s="11" t="s">
        <v>34</v>
      </c>
      <c r="B12" s="12">
        <v>0</v>
      </c>
      <c r="C12" s="13">
        <v>3</v>
      </c>
      <c r="D12" s="12">
        <v>6</v>
      </c>
      <c r="E12" s="13">
        <v>4</v>
      </c>
      <c r="F12" s="12">
        <v>0</v>
      </c>
      <c r="H12" s="11" t="s">
        <v>34</v>
      </c>
      <c r="I12" s="13">
        <v>1</v>
      </c>
      <c r="J12" s="12">
        <v>0</v>
      </c>
      <c r="K12" s="12">
        <v>2</v>
      </c>
      <c r="L12" s="13">
        <v>0</v>
      </c>
      <c r="M12" s="13">
        <v>0</v>
      </c>
      <c r="N12" s="13">
        <v>0</v>
      </c>
      <c r="O12" s="13">
        <v>0</v>
      </c>
      <c r="P12" s="12">
        <v>0</v>
      </c>
      <c r="Q12" s="12">
        <v>0</v>
      </c>
      <c r="R12" s="12">
        <v>0</v>
      </c>
      <c r="S12" s="12">
        <v>1</v>
      </c>
      <c r="T12" s="12">
        <v>0</v>
      </c>
      <c r="U12" s="12">
        <v>0</v>
      </c>
      <c r="V12" s="12">
        <v>0</v>
      </c>
      <c r="W12" s="12">
        <v>1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G12" s="11" t="s">
        <v>34</v>
      </c>
      <c r="AH12" s="12">
        <v>3</v>
      </c>
      <c r="AI12" s="13">
        <v>1</v>
      </c>
      <c r="AJ12" s="12">
        <v>6</v>
      </c>
      <c r="AK12" s="13">
        <v>4</v>
      </c>
      <c r="AL12" s="12">
        <v>1</v>
      </c>
    </row>
    <row r="13" spans="1:38" x14ac:dyDescent="0.2">
      <c r="A13" s="11" t="s">
        <v>35</v>
      </c>
      <c r="B13" s="12">
        <v>1</v>
      </c>
      <c r="C13" s="13">
        <v>0</v>
      </c>
      <c r="D13" s="12">
        <v>1</v>
      </c>
      <c r="E13" s="13">
        <v>5</v>
      </c>
      <c r="F13" s="12">
        <v>0</v>
      </c>
      <c r="H13" s="11" t="s">
        <v>35</v>
      </c>
      <c r="I13" s="13">
        <v>2</v>
      </c>
      <c r="J13" s="12">
        <v>0</v>
      </c>
      <c r="K13" s="12">
        <v>2</v>
      </c>
      <c r="L13" s="13">
        <v>0</v>
      </c>
      <c r="M13" s="13">
        <v>0</v>
      </c>
      <c r="N13" s="13">
        <v>1</v>
      </c>
      <c r="O13" s="13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G13" s="11" t="s">
        <v>35</v>
      </c>
      <c r="AH13" s="12">
        <v>1</v>
      </c>
      <c r="AI13" s="13">
        <v>2</v>
      </c>
      <c r="AJ13" s="12">
        <v>0</v>
      </c>
      <c r="AK13" s="13">
        <v>3</v>
      </c>
      <c r="AL13" s="12">
        <v>0</v>
      </c>
    </row>
    <row r="14" spans="1:38" x14ac:dyDescent="0.2">
      <c r="A14" s="11" t="s">
        <v>36</v>
      </c>
      <c r="B14" s="12">
        <v>0</v>
      </c>
      <c r="C14" s="13">
        <v>1</v>
      </c>
      <c r="D14" s="12">
        <v>4</v>
      </c>
      <c r="E14" s="13">
        <v>3</v>
      </c>
      <c r="F14" s="12">
        <v>0</v>
      </c>
      <c r="H14" s="11" t="s">
        <v>36</v>
      </c>
      <c r="I14" s="13">
        <v>1</v>
      </c>
      <c r="J14" s="12">
        <v>0</v>
      </c>
      <c r="K14" s="12">
        <v>0</v>
      </c>
      <c r="L14" s="13">
        <v>2</v>
      </c>
      <c r="M14" s="13">
        <v>1</v>
      </c>
      <c r="N14" s="13">
        <v>1</v>
      </c>
      <c r="O14" s="13">
        <v>0</v>
      </c>
      <c r="P14" s="12">
        <v>0</v>
      </c>
      <c r="Q14" s="12">
        <v>0</v>
      </c>
      <c r="R14" s="12">
        <v>0</v>
      </c>
      <c r="S14" s="12">
        <v>0</v>
      </c>
      <c r="T14" s="12">
        <v>1</v>
      </c>
      <c r="U14" s="12">
        <v>0</v>
      </c>
      <c r="V14" s="12">
        <v>0</v>
      </c>
      <c r="W14" s="12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G14" s="11" t="s">
        <v>36</v>
      </c>
      <c r="AH14" s="12">
        <v>0</v>
      </c>
      <c r="AI14" s="13">
        <v>0</v>
      </c>
      <c r="AJ14" s="12">
        <v>1</v>
      </c>
      <c r="AK14" s="13">
        <v>2</v>
      </c>
      <c r="AL14" s="12">
        <v>2</v>
      </c>
    </row>
    <row r="15" spans="1:38" x14ac:dyDescent="0.2">
      <c r="A15" s="11" t="s">
        <v>37</v>
      </c>
      <c r="B15" s="12">
        <v>0</v>
      </c>
      <c r="C15" s="13">
        <v>2</v>
      </c>
      <c r="D15" s="12">
        <v>3</v>
      </c>
      <c r="E15" s="13">
        <v>3</v>
      </c>
      <c r="F15" s="12">
        <v>1</v>
      </c>
      <c r="H15" s="11" t="s">
        <v>37</v>
      </c>
      <c r="I15" s="13">
        <v>0</v>
      </c>
      <c r="J15" s="12">
        <v>0</v>
      </c>
      <c r="K15" s="12">
        <v>1</v>
      </c>
      <c r="L15" s="13">
        <v>0</v>
      </c>
      <c r="M15" s="13">
        <v>0</v>
      </c>
      <c r="N15" s="13">
        <v>0</v>
      </c>
      <c r="O15" s="13">
        <v>1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G15" s="11" t="s">
        <v>37</v>
      </c>
      <c r="AH15" s="12">
        <v>1</v>
      </c>
      <c r="AI15" s="13">
        <v>1</v>
      </c>
      <c r="AJ15" s="12">
        <v>2</v>
      </c>
      <c r="AK15" s="13">
        <v>4</v>
      </c>
      <c r="AL15" s="12">
        <v>0</v>
      </c>
    </row>
    <row r="16" spans="1:38" x14ac:dyDescent="0.2">
      <c r="A16" s="11" t="s">
        <v>38</v>
      </c>
      <c r="B16" s="12">
        <v>1</v>
      </c>
      <c r="C16" s="13">
        <v>2</v>
      </c>
      <c r="D16" s="12">
        <v>1</v>
      </c>
      <c r="E16" s="13">
        <v>5</v>
      </c>
      <c r="F16" s="12">
        <v>1</v>
      </c>
      <c r="H16" s="11" t="s">
        <v>38</v>
      </c>
      <c r="I16" s="13">
        <v>0</v>
      </c>
      <c r="J16" s="12">
        <v>0</v>
      </c>
      <c r="K16" s="12">
        <v>6</v>
      </c>
      <c r="L16" s="13">
        <v>0</v>
      </c>
      <c r="M16" s="13">
        <v>0</v>
      </c>
      <c r="N16" s="13">
        <v>1</v>
      </c>
      <c r="O16" s="13">
        <v>0</v>
      </c>
      <c r="P16" s="12">
        <v>1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G16" s="11" t="s">
        <v>38</v>
      </c>
      <c r="AH16" s="12">
        <v>0</v>
      </c>
      <c r="AI16" s="13">
        <v>1</v>
      </c>
      <c r="AJ16" s="12">
        <v>0</v>
      </c>
      <c r="AK16" s="13">
        <v>1</v>
      </c>
      <c r="AL16" s="12">
        <v>1</v>
      </c>
    </row>
    <row r="17" spans="1:38" x14ac:dyDescent="0.2">
      <c r="A17" s="11" t="s">
        <v>39</v>
      </c>
      <c r="B17" s="12"/>
      <c r="C17" s="13"/>
      <c r="D17" s="12"/>
      <c r="E17" s="13"/>
      <c r="F17" s="12"/>
      <c r="H17" s="11" t="s">
        <v>39</v>
      </c>
      <c r="I17" s="13">
        <v>2</v>
      </c>
      <c r="J17" s="12">
        <v>0</v>
      </c>
      <c r="K17" s="12">
        <v>1</v>
      </c>
      <c r="L17" s="13">
        <v>0</v>
      </c>
      <c r="M17" s="13">
        <v>0</v>
      </c>
      <c r="N17" s="13">
        <v>1</v>
      </c>
      <c r="O17" s="13">
        <v>0</v>
      </c>
      <c r="P17" s="12">
        <v>0</v>
      </c>
      <c r="Q17" s="12">
        <v>0</v>
      </c>
      <c r="R17" s="12">
        <v>0</v>
      </c>
      <c r="S17" s="12">
        <v>0</v>
      </c>
      <c r="T17" s="12">
        <v>1</v>
      </c>
      <c r="U17" s="12">
        <v>0</v>
      </c>
      <c r="V17" s="12">
        <v>0</v>
      </c>
      <c r="W17" s="12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G17" s="11" t="s">
        <v>39</v>
      </c>
      <c r="AH17" s="12">
        <v>0</v>
      </c>
      <c r="AI17" s="13">
        <v>0</v>
      </c>
      <c r="AJ17" s="12">
        <v>2</v>
      </c>
      <c r="AK17" s="13">
        <v>6</v>
      </c>
      <c r="AL17" s="12">
        <v>1</v>
      </c>
    </row>
    <row r="18" spans="1:38" x14ac:dyDescent="0.2">
      <c r="A18" s="11">
        <f>SUM(B18:F18)</f>
        <v>129</v>
      </c>
      <c r="B18" s="12">
        <f>SUM(B3:B17)</f>
        <v>6</v>
      </c>
      <c r="C18" s="13">
        <f>SUM(C3:C17)</f>
        <v>19</v>
      </c>
      <c r="D18" s="12">
        <f>SUM(D3:D17)</f>
        <v>42</v>
      </c>
      <c r="E18" s="13">
        <f>SUM(E3:E17)</f>
        <v>59</v>
      </c>
      <c r="F18" s="12">
        <f>SUM(F3:F17)</f>
        <v>3</v>
      </c>
      <c r="H18" s="11" t="s">
        <v>40</v>
      </c>
      <c r="I18" s="13">
        <v>1</v>
      </c>
      <c r="J18" s="12">
        <v>0</v>
      </c>
      <c r="K18" s="12">
        <v>3</v>
      </c>
      <c r="L18" s="13">
        <v>0</v>
      </c>
      <c r="M18" s="13">
        <v>0</v>
      </c>
      <c r="N18" s="13">
        <v>0</v>
      </c>
      <c r="O18" s="13">
        <v>1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1</v>
      </c>
      <c r="W18" s="12">
        <v>1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G18" s="11" t="s">
        <v>40</v>
      </c>
      <c r="AH18" s="12">
        <v>2</v>
      </c>
      <c r="AI18" s="13">
        <v>1</v>
      </c>
      <c r="AJ18" s="12">
        <v>3</v>
      </c>
      <c r="AK18" s="13">
        <v>2</v>
      </c>
      <c r="AL18" s="12">
        <v>0</v>
      </c>
    </row>
    <row r="19" spans="1:38" x14ac:dyDescent="0.2">
      <c r="A19" s="11"/>
      <c r="B19" s="17">
        <f>B18/A18</f>
        <v>4.6511627906976744E-2</v>
      </c>
      <c r="C19" s="18">
        <f>C18/A18</f>
        <v>0.14728682170542637</v>
      </c>
      <c r="D19" s="17">
        <f>D18/A18</f>
        <v>0.32558139534883723</v>
      </c>
      <c r="E19" s="18">
        <f>E18/A18</f>
        <v>0.4573643410852713</v>
      </c>
      <c r="F19" s="17">
        <f>F18/A18</f>
        <v>2.3255813953488372E-2</v>
      </c>
      <c r="H19" s="11" t="s">
        <v>41</v>
      </c>
      <c r="I19" s="13">
        <v>3</v>
      </c>
      <c r="J19" s="12">
        <v>0</v>
      </c>
      <c r="K19" s="12">
        <v>0</v>
      </c>
      <c r="L19" s="13">
        <v>0</v>
      </c>
      <c r="M19" s="13">
        <v>0</v>
      </c>
      <c r="N19" s="13">
        <v>1</v>
      </c>
      <c r="O19" s="13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G19" s="11" t="s">
        <v>41</v>
      </c>
      <c r="AH19" s="12"/>
      <c r="AI19" s="13"/>
      <c r="AJ19" s="12"/>
      <c r="AK19" s="13"/>
      <c r="AL19" s="12"/>
    </row>
    <row r="20" spans="1:38" x14ac:dyDescent="0.2">
      <c r="A20" s="14"/>
      <c r="B20" s="15"/>
      <c r="D20" s="15"/>
      <c r="F20" s="15"/>
      <c r="H20" s="11" t="s">
        <v>42</v>
      </c>
      <c r="I20" s="13">
        <v>5</v>
      </c>
      <c r="J20" s="12">
        <v>0</v>
      </c>
      <c r="K20" s="12">
        <v>4</v>
      </c>
      <c r="L20" s="13">
        <v>0</v>
      </c>
      <c r="M20" s="13">
        <v>0</v>
      </c>
      <c r="N20" s="13">
        <v>0</v>
      </c>
      <c r="O20" s="13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G20" s="11"/>
      <c r="AH20" s="12"/>
      <c r="AI20" s="13"/>
      <c r="AJ20" s="12"/>
      <c r="AK20" s="13"/>
      <c r="AL20" s="12"/>
    </row>
    <row r="21" spans="1:38" x14ac:dyDescent="0.2">
      <c r="A21" s="11" t="s">
        <v>25</v>
      </c>
      <c r="B21" s="12">
        <v>1</v>
      </c>
      <c r="C21" s="13">
        <v>3</v>
      </c>
      <c r="D21" s="12">
        <v>4</v>
      </c>
      <c r="E21" s="13">
        <v>3</v>
      </c>
      <c r="F21" s="12">
        <v>0</v>
      </c>
      <c r="H21" s="11" t="s">
        <v>43</v>
      </c>
      <c r="I21" s="13">
        <v>0</v>
      </c>
      <c r="J21" s="12">
        <v>0</v>
      </c>
      <c r="K21" s="12">
        <v>2</v>
      </c>
      <c r="L21" s="13">
        <v>0</v>
      </c>
      <c r="M21" s="13">
        <v>2</v>
      </c>
      <c r="N21" s="13">
        <v>0</v>
      </c>
      <c r="O21" s="13">
        <v>2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G21" s="11"/>
      <c r="AH21" s="12"/>
      <c r="AI21" s="13"/>
      <c r="AJ21" s="12"/>
      <c r="AK21" s="13"/>
      <c r="AL21" s="12"/>
    </row>
    <row r="22" spans="1:38" x14ac:dyDescent="0.2">
      <c r="A22" s="11" t="s">
        <v>26</v>
      </c>
      <c r="B22" s="12">
        <v>0</v>
      </c>
      <c r="C22" s="13">
        <v>2</v>
      </c>
      <c r="D22" s="12">
        <v>2</v>
      </c>
      <c r="E22" s="13">
        <v>4</v>
      </c>
      <c r="F22" s="12">
        <v>1</v>
      </c>
      <c r="H22" s="11" t="s">
        <v>44</v>
      </c>
      <c r="I22" s="13">
        <v>2</v>
      </c>
      <c r="J22" s="12">
        <v>0</v>
      </c>
      <c r="K22" s="12">
        <v>1</v>
      </c>
      <c r="L22" s="13">
        <v>0</v>
      </c>
      <c r="M22" s="13">
        <v>0</v>
      </c>
      <c r="N22" s="13">
        <v>0</v>
      </c>
      <c r="O22" s="13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G22" s="11">
        <f>SUM(AH22:AL22)</f>
        <v>123</v>
      </c>
      <c r="AH22" s="12">
        <f>SUM(AH3:AH21)</f>
        <v>9</v>
      </c>
      <c r="AI22" s="13">
        <f>SUM(AI3:AI21)</f>
        <v>15</v>
      </c>
      <c r="AJ22" s="12">
        <f>SUM(AJ3:AJ21)</f>
        <v>35</v>
      </c>
      <c r="AK22" s="13">
        <f>SUM(AK3:AK21)</f>
        <v>55</v>
      </c>
      <c r="AL22" s="12">
        <f>SUM(AL3:AL21)</f>
        <v>9</v>
      </c>
    </row>
    <row r="23" spans="1:38" x14ac:dyDescent="0.2">
      <c r="A23" s="11" t="s">
        <v>27</v>
      </c>
      <c r="B23" s="12">
        <v>0</v>
      </c>
      <c r="C23" s="13">
        <v>1</v>
      </c>
      <c r="D23" s="12">
        <v>4</v>
      </c>
      <c r="E23" s="13">
        <v>2</v>
      </c>
      <c r="F23" s="12">
        <v>0</v>
      </c>
      <c r="H23" s="11" t="s">
        <v>56</v>
      </c>
      <c r="I23" s="13">
        <v>0</v>
      </c>
      <c r="J23" s="12">
        <v>0</v>
      </c>
      <c r="K23" s="12">
        <v>7</v>
      </c>
      <c r="L23" s="13">
        <v>1</v>
      </c>
      <c r="M23" s="13">
        <v>0</v>
      </c>
      <c r="N23" s="13">
        <v>1</v>
      </c>
      <c r="O23" s="13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3">
        <v>0</v>
      </c>
      <c r="Y23" s="13">
        <v>1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G23" s="11"/>
      <c r="AH23" s="17">
        <f>AH22/AG22</f>
        <v>7.3170731707317069E-2</v>
      </c>
      <c r="AI23" s="18">
        <f>AI22/AG22</f>
        <v>0.12195121951219512</v>
      </c>
      <c r="AJ23" s="17">
        <f>AJ22/AG22</f>
        <v>0.28455284552845528</v>
      </c>
      <c r="AK23" s="18">
        <f>AK22/AG22</f>
        <v>0.44715447154471544</v>
      </c>
      <c r="AL23" s="17">
        <f>AL22/AG22</f>
        <v>7.3170731707317069E-2</v>
      </c>
    </row>
    <row r="24" spans="1:38" x14ac:dyDescent="0.2">
      <c r="A24" s="11" t="s">
        <v>28</v>
      </c>
      <c r="B24" s="12">
        <v>0</v>
      </c>
      <c r="C24" s="13">
        <v>3</v>
      </c>
      <c r="D24" s="12">
        <v>3</v>
      </c>
      <c r="E24" s="13">
        <v>4</v>
      </c>
      <c r="F24" s="12">
        <v>0</v>
      </c>
      <c r="H24" s="11" t="s">
        <v>57</v>
      </c>
      <c r="I24" s="13">
        <v>0</v>
      </c>
      <c r="J24" s="12">
        <v>1</v>
      </c>
      <c r="K24" s="12">
        <v>0</v>
      </c>
      <c r="L24" s="13">
        <v>1</v>
      </c>
      <c r="M24" s="13">
        <v>0</v>
      </c>
      <c r="N24" s="13">
        <v>0</v>
      </c>
      <c r="O24" s="13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1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G24" s="11"/>
      <c r="AH24" s="12">
        <v>2</v>
      </c>
      <c r="AI24" s="13">
        <v>4</v>
      </c>
      <c r="AJ24" s="12">
        <v>8</v>
      </c>
      <c r="AK24" s="13">
        <v>16</v>
      </c>
      <c r="AL24" s="12">
        <v>32</v>
      </c>
    </row>
    <row r="25" spans="1:38" x14ac:dyDescent="0.2">
      <c r="A25" s="11" t="s">
        <v>29</v>
      </c>
      <c r="B25" s="12">
        <v>0</v>
      </c>
      <c r="C25" s="13">
        <v>0</v>
      </c>
      <c r="D25" s="12">
        <v>2</v>
      </c>
      <c r="E25" s="13">
        <v>2</v>
      </c>
      <c r="F25" s="12">
        <v>1</v>
      </c>
      <c r="H25" s="11" t="s">
        <v>58</v>
      </c>
      <c r="I25" s="13">
        <v>1</v>
      </c>
      <c r="J25" s="12">
        <v>0</v>
      </c>
      <c r="K25" s="12">
        <v>0</v>
      </c>
      <c r="L25" s="13">
        <v>0</v>
      </c>
      <c r="M25" s="13">
        <v>0</v>
      </c>
      <c r="N25" s="13">
        <v>1</v>
      </c>
      <c r="O25" s="13">
        <v>1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1</v>
      </c>
      <c r="V25" s="12">
        <v>0</v>
      </c>
      <c r="W25" s="12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G25" s="11" t="s">
        <v>25</v>
      </c>
      <c r="AH25" s="12">
        <v>1</v>
      </c>
      <c r="AI25" s="13">
        <v>1</v>
      </c>
      <c r="AJ25" s="12">
        <v>4</v>
      </c>
      <c r="AK25" s="13">
        <v>3</v>
      </c>
      <c r="AL25" s="12">
        <v>0</v>
      </c>
    </row>
    <row r="26" spans="1:38" x14ac:dyDescent="0.2">
      <c r="A26" s="11" t="s">
        <v>30</v>
      </c>
      <c r="B26" s="12">
        <v>1</v>
      </c>
      <c r="C26" s="13">
        <v>1</v>
      </c>
      <c r="D26" s="12">
        <v>2</v>
      </c>
      <c r="E26" s="13">
        <v>4</v>
      </c>
      <c r="F26" s="12">
        <v>0</v>
      </c>
      <c r="H26" s="11" t="s">
        <v>59</v>
      </c>
      <c r="I26" s="13">
        <v>2</v>
      </c>
      <c r="J26" s="12">
        <v>2</v>
      </c>
      <c r="K26" s="12">
        <v>1</v>
      </c>
      <c r="L26" s="13">
        <v>0</v>
      </c>
      <c r="M26" s="13">
        <v>1</v>
      </c>
      <c r="N26" s="13">
        <v>0</v>
      </c>
      <c r="O26" s="13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3">
        <v>0</v>
      </c>
      <c r="Y26" s="13">
        <v>1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G26" s="11" t="s">
        <v>26</v>
      </c>
      <c r="AH26" s="12">
        <v>1</v>
      </c>
      <c r="AI26" s="13">
        <v>0</v>
      </c>
      <c r="AJ26" s="12">
        <v>3</v>
      </c>
      <c r="AK26" s="13">
        <v>1</v>
      </c>
      <c r="AL26" s="12">
        <v>1</v>
      </c>
    </row>
    <row r="27" spans="1:38" x14ac:dyDescent="0.2">
      <c r="A27" s="11" t="s">
        <v>31</v>
      </c>
      <c r="B27" s="12">
        <v>0</v>
      </c>
      <c r="C27" s="13">
        <v>1</v>
      </c>
      <c r="D27" s="12">
        <v>3</v>
      </c>
      <c r="E27" s="13">
        <v>7</v>
      </c>
      <c r="F27" s="12">
        <v>1</v>
      </c>
      <c r="H27" s="11">
        <f>SUM(I27:AE27)</f>
        <v>131</v>
      </c>
      <c r="I27" s="13">
        <f t="shared" ref="I27:AE27" si="0">SUM(I3:I26)</f>
        <v>32</v>
      </c>
      <c r="J27" s="12">
        <f t="shared" si="0"/>
        <v>5</v>
      </c>
      <c r="K27" s="12">
        <f t="shared" si="0"/>
        <v>44</v>
      </c>
      <c r="L27" s="13">
        <f t="shared" si="0"/>
        <v>6</v>
      </c>
      <c r="M27" s="13">
        <f t="shared" si="0"/>
        <v>6</v>
      </c>
      <c r="N27" s="13">
        <f t="shared" si="0"/>
        <v>8</v>
      </c>
      <c r="O27" s="13">
        <f t="shared" si="0"/>
        <v>12</v>
      </c>
      <c r="P27" s="12">
        <f t="shared" si="0"/>
        <v>1</v>
      </c>
      <c r="Q27" s="12">
        <f t="shared" si="0"/>
        <v>0</v>
      </c>
      <c r="R27" s="12">
        <f t="shared" si="0"/>
        <v>1</v>
      </c>
      <c r="S27" s="12">
        <f t="shared" si="0"/>
        <v>1</v>
      </c>
      <c r="T27" s="12">
        <f t="shared" si="0"/>
        <v>2</v>
      </c>
      <c r="U27" s="12">
        <f t="shared" si="0"/>
        <v>1</v>
      </c>
      <c r="V27" s="12">
        <f t="shared" si="0"/>
        <v>1</v>
      </c>
      <c r="W27" s="12">
        <f t="shared" si="0"/>
        <v>9</v>
      </c>
      <c r="X27" s="13">
        <f t="shared" si="0"/>
        <v>0</v>
      </c>
      <c r="Y27" s="13">
        <f t="shared" si="0"/>
        <v>2</v>
      </c>
      <c r="Z27" s="13">
        <f t="shared" si="0"/>
        <v>0</v>
      </c>
      <c r="AA27" s="13">
        <f t="shared" si="0"/>
        <v>0</v>
      </c>
      <c r="AB27" s="13">
        <f t="shared" si="0"/>
        <v>0</v>
      </c>
      <c r="AC27" s="13">
        <f t="shared" si="0"/>
        <v>0</v>
      </c>
      <c r="AD27" s="13">
        <f t="shared" si="0"/>
        <v>0</v>
      </c>
      <c r="AE27" s="13">
        <f t="shared" si="0"/>
        <v>0</v>
      </c>
      <c r="AG27" s="11" t="s">
        <v>27</v>
      </c>
      <c r="AH27" s="12">
        <v>0</v>
      </c>
      <c r="AI27" s="13">
        <v>1</v>
      </c>
      <c r="AJ27" s="12">
        <v>3</v>
      </c>
      <c r="AK27" s="13">
        <v>3</v>
      </c>
      <c r="AL27" s="12">
        <v>1</v>
      </c>
    </row>
    <row r="28" spans="1:38" x14ac:dyDescent="0.2">
      <c r="A28" s="11" t="s">
        <v>32</v>
      </c>
      <c r="B28" s="12">
        <v>0</v>
      </c>
      <c r="C28" s="13">
        <v>1</v>
      </c>
      <c r="D28" s="12">
        <v>2</v>
      </c>
      <c r="E28" s="13">
        <v>4</v>
      </c>
      <c r="F28" s="12">
        <v>0</v>
      </c>
      <c r="H28" s="19"/>
      <c r="I28" s="18">
        <f>I27/H27</f>
        <v>0.24427480916030533</v>
      </c>
      <c r="J28" s="17">
        <f>J27/H27</f>
        <v>3.8167938931297711E-2</v>
      </c>
      <c r="K28" s="17">
        <f>K27/H27</f>
        <v>0.33587786259541985</v>
      </c>
      <c r="L28" s="18">
        <f>L27/H27</f>
        <v>4.5801526717557252E-2</v>
      </c>
      <c r="M28" s="18">
        <f>M27/H27</f>
        <v>4.5801526717557252E-2</v>
      </c>
      <c r="N28" s="18">
        <f>N27/H27</f>
        <v>6.1068702290076333E-2</v>
      </c>
      <c r="O28" s="18">
        <f>O27/H27</f>
        <v>9.1603053435114504E-2</v>
      </c>
      <c r="P28" s="17">
        <f>P27/H27</f>
        <v>7.6335877862595417E-3</v>
      </c>
      <c r="Q28" s="17">
        <f>Q27/H27</f>
        <v>0</v>
      </c>
      <c r="R28" s="17">
        <f>R27/H27</f>
        <v>7.6335877862595417E-3</v>
      </c>
      <c r="S28" s="17">
        <f>S27/H27</f>
        <v>7.6335877862595417E-3</v>
      </c>
      <c r="T28" s="17">
        <f>T27/H27</f>
        <v>1.5267175572519083E-2</v>
      </c>
      <c r="U28" s="17">
        <f>U27/H27</f>
        <v>7.6335877862595417E-3</v>
      </c>
      <c r="V28" s="17">
        <f>V27/H27</f>
        <v>7.6335877862595417E-3</v>
      </c>
      <c r="W28" s="17">
        <f>W27/H27</f>
        <v>6.8702290076335881E-2</v>
      </c>
      <c r="X28" s="18">
        <f>X27/H27</f>
        <v>0</v>
      </c>
      <c r="Y28" s="18">
        <f>Y27/H27</f>
        <v>1.5267175572519083E-2</v>
      </c>
      <c r="Z28" s="18">
        <f>Z27/H27</f>
        <v>0</v>
      </c>
      <c r="AA28" s="18">
        <f>AA27/H27</f>
        <v>0</v>
      </c>
      <c r="AB28" s="18">
        <f>AB27/H27</f>
        <v>0</v>
      </c>
      <c r="AC28" s="18">
        <f>AC27/H27</f>
        <v>0</v>
      </c>
      <c r="AD28" s="18">
        <f>AD27/H27</f>
        <v>0</v>
      </c>
      <c r="AE28" s="18">
        <f>AE27/H27</f>
        <v>0</v>
      </c>
      <c r="AG28" s="11" t="s">
        <v>28</v>
      </c>
      <c r="AH28" s="12">
        <v>0</v>
      </c>
      <c r="AI28" s="13">
        <v>2</v>
      </c>
      <c r="AJ28" s="12">
        <v>1</v>
      </c>
      <c r="AK28" s="13">
        <v>6</v>
      </c>
      <c r="AL28" s="12">
        <v>0</v>
      </c>
    </row>
    <row r="29" spans="1:38" x14ac:dyDescent="0.2">
      <c r="A29" s="11" t="s">
        <v>33</v>
      </c>
      <c r="B29" s="12">
        <v>0</v>
      </c>
      <c r="C29" s="13">
        <v>3</v>
      </c>
      <c r="D29" s="12">
        <v>2</v>
      </c>
      <c r="E29" s="13">
        <v>6</v>
      </c>
      <c r="F29" s="12">
        <v>0</v>
      </c>
      <c r="H29" s="11"/>
      <c r="I29" s="57" t="s">
        <v>1</v>
      </c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  <c r="AA29" s="58"/>
      <c r="AB29" s="58"/>
      <c r="AC29" s="58"/>
      <c r="AD29" s="58"/>
      <c r="AE29" s="59"/>
      <c r="AG29" s="11" t="s">
        <v>29</v>
      </c>
      <c r="AH29" s="12">
        <v>0</v>
      </c>
      <c r="AI29" s="13">
        <v>1</v>
      </c>
      <c r="AJ29" s="12">
        <v>2</v>
      </c>
      <c r="AK29" s="13">
        <v>3</v>
      </c>
      <c r="AL29" s="12">
        <v>0</v>
      </c>
    </row>
    <row r="30" spans="1:38" x14ac:dyDescent="0.2">
      <c r="A30" s="11" t="s">
        <v>34</v>
      </c>
      <c r="B30" s="12">
        <v>0</v>
      </c>
      <c r="C30" s="13">
        <v>1</v>
      </c>
      <c r="D30" s="12">
        <v>5</v>
      </c>
      <c r="E30" s="13">
        <v>7</v>
      </c>
      <c r="F30" s="12">
        <v>0</v>
      </c>
      <c r="H30" s="11" t="s">
        <v>54</v>
      </c>
      <c r="I30" s="13">
        <v>2</v>
      </c>
      <c r="J30" s="12">
        <v>3</v>
      </c>
      <c r="K30" s="12">
        <v>4</v>
      </c>
      <c r="L30" s="13">
        <v>5</v>
      </c>
      <c r="M30" s="13">
        <v>6</v>
      </c>
      <c r="N30" s="13">
        <v>7</v>
      </c>
      <c r="O30" s="13">
        <v>8</v>
      </c>
      <c r="P30" s="12">
        <v>9</v>
      </c>
      <c r="Q30" s="12">
        <v>10</v>
      </c>
      <c r="R30" s="12">
        <v>11</v>
      </c>
      <c r="S30" s="12">
        <v>12</v>
      </c>
      <c r="T30" s="12">
        <v>13</v>
      </c>
      <c r="U30" s="12">
        <v>14</v>
      </c>
      <c r="V30" s="12">
        <v>15</v>
      </c>
      <c r="W30" s="12">
        <v>16</v>
      </c>
      <c r="X30" s="13">
        <v>17</v>
      </c>
      <c r="Y30" s="13">
        <v>18</v>
      </c>
      <c r="Z30" s="13">
        <v>19</v>
      </c>
      <c r="AA30" s="13">
        <v>20</v>
      </c>
      <c r="AB30" s="13">
        <v>21</v>
      </c>
      <c r="AC30" s="13">
        <v>22</v>
      </c>
      <c r="AD30" s="13">
        <v>23</v>
      </c>
      <c r="AE30" s="13">
        <v>24</v>
      </c>
      <c r="AG30" s="11" t="s">
        <v>30</v>
      </c>
      <c r="AH30" s="12">
        <v>0</v>
      </c>
      <c r="AI30" s="13">
        <v>0</v>
      </c>
      <c r="AJ30" s="12">
        <v>2</v>
      </c>
      <c r="AK30" s="13">
        <v>1</v>
      </c>
      <c r="AL30" s="12">
        <v>0</v>
      </c>
    </row>
    <row r="31" spans="1:38" x14ac:dyDescent="0.2">
      <c r="A31" s="11" t="s">
        <v>35</v>
      </c>
      <c r="B31" s="12">
        <v>0</v>
      </c>
      <c r="C31" s="13">
        <v>0</v>
      </c>
      <c r="D31" s="12">
        <v>2</v>
      </c>
      <c r="E31" s="13">
        <v>2</v>
      </c>
      <c r="F31" s="12">
        <v>1</v>
      </c>
      <c r="H31" s="11" t="s">
        <v>25</v>
      </c>
      <c r="I31" s="13">
        <v>1</v>
      </c>
      <c r="J31" s="12">
        <v>0</v>
      </c>
      <c r="K31" s="12">
        <v>3</v>
      </c>
      <c r="L31" s="13">
        <v>0</v>
      </c>
      <c r="M31" s="13">
        <v>0</v>
      </c>
      <c r="N31" s="13">
        <v>0</v>
      </c>
      <c r="O31" s="13">
        <v>1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G31" s="11" t="s">
        <v>31</v>
      </c>
      <c r="AH31" s="12">
        <v>1</v>
      </c>
      <c r="AI31" s="13">
        <v>1</v>
      </c>
      <c r="AJ31" s="12">
        <v>2</v>
      </c>
      <c r="AK31" s="13">
        <v>1</v>
      </c>
      <c r="AL31" s="12">
        <v>0</v>
      </c>
    </row>
    <row r="32" spans="1:38" x14ac:dyDescent="0.2">
      <c r="A32" s="11" t="s">
        <v>36</v>
      </c>
      <c r="B32" s="12">
        <v>1</v>
      </c>
      <c r="C32" s="13">
        <v>1</v>
      </c>
      <c r="D32" s="12">
        <v>0</v>
      </c>
      <c r="E32" s="13">
        <v>1</v>
      </c>
      <c r="F32" s="12">
        <v>1</v>
      </c>
      <c r="H32" s="11" t="s">
        <v>26</v>
      </c>
      <c r="I32" s="13">
        <v>1</v>
      </c>
      <c r="J32" s="12">
        <v>1</v>
      </c>
      <c r="K32" s="12">
        <v>0</v>
      </c>
      <c r="L32" s="13">
        <v>0</v>
      </c>
      <c r="M32" s="13">
        <v>0</v>
      </c>
      <c r="N32" s="13">
        <v>1</v>
      </c>
      <c r="O32" s="13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G32" s="11" t="s">
        <v>32</v>
      </c>
      <c r="AH32" s="12">
        <v>2</v>
      </c>
      <c r="AI32" s="13">
        <v>1</v>
      </c>
      <c r="AJ32" s="12">
        <v>1</v>
      </c>
      <c r="AK32" s="13">
        <v>2</v>
      </c>
      <c r="AL32" s="12">
        <v>0</v>
      </c>
    </row>
    <row r="33" spans="1:38" x14ac:dyDescent="0.2">
      <c r="A33" s="11" t="s">
        <v>37</v>
      </c>
      <c r="B33" s="12">
        <v>0</v>
      </c>
      <c r="C33" s="13">
        <v>1</v>
      </c>
      <c r="D33" s="12">
        <v>2</v>
      </c>
      <c r="E33" s="13">
        <v>4</v>
      </c>
      <c r="F33" s="12">
        <v>0</v>
      </c>
      <c r="H33" s="11" t="s">
        <v>27</v>
      </c>
      <c r="I33" s="13">
        <v>1</v>
      </c>
      <c r="J33" s="12">
        <v>0</v>
      </c>
      <c r="K33" s="12">
        <v>0</v>
      </c>
      <c r="L33" s="13">
        <v>0</v>
      </c>
      <c r="M33" s="13">
        <v>0</v>
      </c>
      <c r="N33" s="13">
        <v>1</v>
      </c>
      <c r="O33" s="13">
        <v>2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G33" s="11" t="s">
        <v>33</v>
      </c>
      <c r="AH33" s="12">
        <v>2</v>
      </c>
      <c r="AI33" s="13">
        <v>0</v>
      </c>
      <c r="AJ33" s="12">
        <v>1</v>
      </c>
      <c r="AK33" s="13">
        <v>7</v>
      </c>
      <c r="AL33" s="12">
        <v>0</v>
      </c>
    </row>
    <row r="34" spans="1:38" x14ac:dyDescent="0.2">
      <c r="A34" s="11" t="s">
        <v>38</v>
      </c>
      <c r="B34" s="12">
        <v>1</v>
      </c>
      <c r="C34" s="13">
        <v>2</v>
      </c>
      <c r="D34" s="12">
        <v>2</v>
      </c>
      <c r="E34" s="13">
        <v>3</v>
      </c>
      <c r="F34" s="12">
        <v>1</v>
      </c>
      <c r="H34" s="11" t="s">
        <v>28</v>
      </c>
      <c r="I34" s="13">
        <v>1</v>
      </c>
      <c r="J34" s="12">
        <v>0</v>
      </c>
      <c r="K34" s="12">
        <v>1</v>
      </c>
      <c r="L34" s="13">
        <v>0</v>
      </c>
      <c r="M34" s="13">
        <v>1</v>
      </c>
      <c r="N34" s="13">
        <v>1</v>
      </c>
      <c r="O34" s="13">
        <v>1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1</v>
      </c>
      <c r="W34" s="12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G34" s="11" t="s">
        <v>34</v>
      </c>
      <c r="AH34" s="12">
        <v>1</v>
      </c>
      <c r="AI34" s="13">
        <v>0</v>
      </c>
      <c r="AJ34" s="12">
        <v>1</v>
      </c>
      <c r="AK34" s="13">
        <v>4</v>
      </c>
      <c r="AL34" s="12">
        <v>2</v>
      </c>
    </row>
    <row r="35" spans="1:38" x14ac:dyDescent="0.2">
      <c r="A35" s="11" t="s">
        <v>39</v>
      </c>
      <c r="B35" s="12">
        <v>0</v>
      </c>
      <c r="C35" s="13">
        <v>2</v>
      </c>
      <c r="D35" s="12">
        <v>5</v>
      </c>
      <c r="E35" s="13">
        <v>3</v>
      </c>
      <c r="F35" s="12">
        <v>2</v>
      </c>
      <c r="H35" s="11" t="s">
        <v>29</v>
      </c>
      <c r="I35" s="13">
        <v>2</v>
      </c>
      <c r="J35" s="12">
        <v>0</v>
      </c>
      <c r="K35" s="12">
        <v>2</v>
      </c>
      <c r="L35" s="13">
        <v>0</v>
      </c>
      <c r="M35" s="13">
        <v>0</v>
      </c>
      <c r="N35" s="13">
        <v>0</v>
      </c>
      <c r="O35" s="13">
        <v>1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1</v>
      </c>
      <c r="AD35" s="13">
        <v>0</v>
      </c>
      <c r="AE35" s="13">
        <v>0</v>
      </c>
      <c r="AG35" s="11" t="s">
        <v>35</v>
      </c>
      <c r="AH35" s="12">
        <v>1</v>
      </c>
      <c r="AI35" s="13">
        <v>2</v>
      </c>
      <c r="AJ35" s="12">
        <v>0</v>
      </c>
      <c r="AK35" s="13">
        <v>3</v>
      </c>
      <c r="AL35" s="12">
        <v>2</v>
      </c>
    </row>
    <row r="36" spans="1:38" x14ac:dyDescent="0.2">
      <c r="A36" s="11">
        <f>SUM(B36:F36)</f>
        <v>130</v>
      </c>
      <c r="B36" s="12">
        <f>SUM(B21:B35)</f>
        <v>4</v>
      </c>
      <c r="C36" s="13">
        <f>SUM(C21:C35)</f>
        <v>22</v>
      </c>
      <c r="D36" s="12">
        <f>SUM(D21:D35)</f>
        <v>40</v>
      </c>
      <c r="E36" s="13">
        <f>SUM(E21:E35)</f>
        <v>56</v>
      </c>
      <c r="F36" s="12">
        <f>SUM(F21:F35)</f>
        <v>8</v>
      </c>
      <c r="H36" s="11" t="s">
        <v>30</v>
      </c>
      <c r="I36" s="13">
        <v>2</v>
      </c>
      <c r="J36" s="12">
        <v>0</v>
      </c>
      <c r="K36" s="12">
        <v>2</v>
      </c>
      <c r="L36" s="13">
        <v>0</v>
      </c>
      <c r="M36" s="13">
        <v>0</v>
      </c>
      <c r="N36" s="13">
        <v>0</v>
      </c>
      <c r="O36" s="13">
        <v>0</v>
      </c>
      <c r="P36" s="12">
        <v>0</v>
      </c>
      <c r="Q36" s="12">
        <v>0</v>
      </c>
      <c r="R36" s="12">
        <v>0</v>
      </c>
      <c r="S36" s="12">
        <v>1</v>
      </c>
      <c r="T36" s="12">
        <v>1</v>
      </c>
      <c r="U36" s="12">
        <v>0</v>
      </c>
      <c r="V36" s="12">
        <v>0</v>
      </c>
      <c r="W36" s="12">
        <v>2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G36" s="11" t="s">
        <v>36</v>
      </c>
      <c r="AH36" s="12">
        <v>1</v>
      </c>
      <c r="AI36" s="13">
        <v>1</v>
      </c>
      <c r="AJ36" s="12">
        <v>3</v>
      </c>
      <c r="AK36" s="13">
        <v>2</v>
      </c>
      <c r="AL36" s="12">
        <v>1</v>
      </c>
    </row>
    <row r="37" spans="1:38" x14ac:dyDescent="0.2">
      <c r="A37" s="11"/>
      <c r="B37" s="17">
        <f>B36/A36</f>
        <v>3.0769230769230771E-2</v>
      </c>
      <c r="C37" s="18">
        <f>C36/A36</f>
        <v>0.16923076923076924</v>
      </c>
      <c r="D37" s="17">
        <f>D36/A36</f>
        <v>0.30769230769230771</v>
      </c>
      <c r="E37" s="18">
        <f>E36/A36</f>
        <v>0.43076923076923079</v>
      </c>
      <c r="F37" s="17">
        <f>F36/A36</f>
        <v>6.1538461538461542E-2</v>
      </c>
      <c r="H37" s="11" t="s">
        <v>31</v>
      </c>
      <c r="I37" s="13">
        <v>2</v>
      </c>
      <c r="J37" s="12">
        <v>0</v>
      </c>
      <c r="K37" s="12">
        <v>2</v>
      </c>
      <c r="L37" s="13">
        <v>0</v>
      </c>
      <c r="M37" s="13">
        <v>0</v>
      </c>
      <c r="N37" s="13">
        <v>0</v>
      </c>
      <c r="O37" s="13">
        <v>2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G37" s="11" t="s">
        <v>37</v>
      </c>
      <c r="AH37" s="12">
        <v>0</v>
      </c>
      <c r="AI37" s="13">
        <v>0</v>
      </c>
      <c r="AJ37" s="12">
        <v>2</v>
      </c>
      <c r="AK37" s="13">
        <v>5</v>
      </c>
      <c r="AL37" s="12">
        <v>0</v>
      </c>
    </row>
    <row r="38" spans="1:38" x14ac:dyDescent="0.2">
      <c r="A38" s="14"/>
      <c r="B38" s="15"/>
      <c r="C38" s="13"/>
      <c r="D38" s="15"/>
      <c r="F38" s="15"/>
      <c r="H38" s="11" t="s">
        <v>32</v>
      </c>
      <c r="I38" s="13">
        <v>2</v>
      </c>
      <c r="J38" s="12">
        <v>1</v>
      </c>
      <c r="K38" s="12">
        <v>0</v>
      </c>
      <c r="L38" s="13">
        <v>0</v>
      </c>
      <c r="M38" s="13">
        <v>0</v>
      </c>
      <c r="N38" s="13">
        <v>1</v>
      </c>
      <c r="O38" s="13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1</v>
      </c>
      <c r="W38" s="12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G38" s="11" t="s">
        <v>38</v>
      </c>
      <c r="AH38" s="12">
        <v>2</v>
      </c>
      <c r="AI38" s="13">
        <v>2</v>
      </c>
      <c r="AJ38" s="12">
        <v>3</v>
      </c>
      <c r="AK38" s="13">
        <v>5</v>
      </c>
      <c r="AL38" s="12">
        <v>0</v>
      </c>
    </row>
    <row r="39" spans="1:38" x14ac:dyDescent="0.2">
      <c r="A39" s="11" t="s">
        <v>25</v>
      </c>
      <c r="B39" s="12">
        <v>0</v>
      </c>
      <c r="C39" s="13">
        <v>1</v>
      </c>
      <c r="D39" s="12">
        <v>2</v>
      </c>
      <c r="E39" s="13">
        <v>2</v>
      </c>
      <c r="F39" s="12">
        <v>2</v>
      </c>
      <c r="H39" s="11" t="s">
        <v>33</v>
      </c>
      <c r="I39" s="13">
        <v>2</v>
      </c>
      <c r="J39" s="12">
        <v>0</v>
      </c>
      <c r="K39" s="12">
        <v>1</v>
      </c>
      <c r="L39" s="13">
        <v>0</v>
      </c>
      <c r="M39" s="13">
        <v>0</v>
      </c>
      <c r="N39" s="13">
        <v>0</v>
      </c>
      <c r="O39" s="13">
        <v>2</v>
      </c>
      <c r="P39" s="12">
        <v>0</v>
      </c>
      <c r="Q39" s="12">
        <v>0</v>
      </c>
      <c r="R39" s="12">
        <v>0</v>
      </c>
      <c r="S39" s="12">
        <v>0</v>
      </c>
      <c r="T39" s="12">
        <v>1</v>
      </c>
      <c r="U39" s="12">
        <v>0</v>
      </c>
      <c r="V39" s="12">
        <v>0</v>
      </c>
      <c r="W39" s="12">
        <v>1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6"/>
      <c r="AG39" s="11" t="s">
        <v>39</v>
      </c>
      <c r="AH39" s="12">
        <v>0</v>
      </c>
      <c r="AI39" s="13">
        <v>1</v>
      </c>
      <c r="AJ39" s="12">
        <v>0</v>
      </c>
      <c r="AK39" s="13">
        <v>2</v>
      </c>
      <c r="AL39" s="12">
        <v>0</v>
      </c>
    </row>
    <row r="40" spans="1:38" x14ac:dyDescent="0.2">
      <c r="A40" s="11" t="s">
        <v>26</v>
      </c>
      <c r="B40" s="12">
        <v>1</v>
      </c>
      <c r="C40" s="13">
        <v>0</v>
      </c>
      <c r="D40" s="12">
        <v>1</v>
      </c>
      <c r="E40" s="13">
        <v>4</v>
      </c>
      <c r="F40" s="12">
        <v>1</v>
      </c>
      <c r="H40" s="11" t="s">
        <v>34</v>
      </c>
      <c r="I40" s="16">
        <v>1</v>
      </c>
      <c r="J40" s="12">
        <v>0</v>
      </c>
      <c r="K40" s="12">
        <v>2</v>
      </c>
      <c r="L40" s="13">
        <v>0</v>
      </c>
      <c r="M40" s="13">
        <v>1</v>
      </c>
      <c r="N40" s="13">
        <v>0</v>
      </c>
      <c r="O40" s="13">
        <v>2</v>
      </c>
      <c r="P40" s="12">
        <v>0</v>
      </c>
      <c r="Q40" s="12">
        <v>0</v>
      </c>
      <c r="R40" s="12">
        <v>0</v>
      </c>
      <c r="S40" s="12">
        <v>1</v>
      </c>
      <c r="T40" s="12">
        <v>0</v>
      </c>
      <c r="U40" s="12">
        <v>1</v>
      </c>
      <c r="V40" s="12">
        <v>0</v>
      </c>
      <c r="W40" s="12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G40" s="11" t="s">
        <v>40</v>
      </c>
      <c r="AH40" s="12">
        <v>0</v>
      </c>
      <c r="AI40" s="13">
        <v>1</v>
      </c>
      <c r="AJ40" s="12">
        <v>2</v>
      </c>
      <c r="AK40" s="13">
        <v>5</v>
      </c>
      <c r="AL40" s="12">
        <v>2</v>
      </c>
    </row>
    <row r="41" spans="1:38" x14ac:dyDescent="0.2">
      <c r="A41" s="11" t="s">
        <v>27</v>
      </c>
      <c r="B41" s="12">
        <v>0</v>
      </c>
      <c r="C41" s="13">
        <v>0</v>
      </c>
      <c r="D41" s="12">
        <v>2</v>
      </c>
      <c r="E41" s="13">
        <v>6</v>
      </c>
      <c r="F41" s="12">
        <v>1</v>
      </c>
      <c r="H41" s="11" t="s">
        <v>35</v>
      </c>
      <c r="I41" s="13">
        <v>0</v>
      </c>
      <c r="J41" s="12">
        <v>0</v>
      </c>
      <c r="K41" s="12">
        <v>4</v>
      </c>
      <c r="L41" s="13">
        <v>0</v>
      </c>
      <c r="M41" s="13">
        <v>1</v>
      </c>
      <c r="N41" s="13">
        <v>2</v>
      </c>
      <c r="O41" s="13">
        <v>0</v>
      </c>
      <c r="P41" s="12">
        <v>0</v>
      </c>
      <c r="Q41" s="12">
        <v>0</v>
      </c>
      <c r="R41" s="12">
        <v>1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1</v>
      </c>
      <c r="AG41" s="11" t="s">
        <v>41</v>
      </c>
      <c r="AH41" s="12">
        <v>0</v>
      </c>
      <c r="AI41" s="13">
        <v>1</v>
      </c>
      <c r="AJ41" s="12">
        <v>2</v>
      </c>
      <c r="AK41" s="13">
        <v>3</v>
      </c>
      <c r="AL41" s="12">
        <v>1</v>
      </c>
    </row>
    <row r="42" spans="1:38" x14ac:dyDescent="0.2">
      <c r="A42" s="11" t="s">
        <v>28</v>
      </c>
      <c r="B42" s="12">
        <v>0</v>
      </c>
      <c r="C42" s="13">
        <v>1</v>
      </c>
      <c r="D42" s="12">
        <v>6</v>
      </c>
      <c r="E42" s="13">
        <v>4</v>
      </c>
      <c r="F42" s="12">
        <v>0</v>
      </c>
      <c r="H42" s="11" t="s">
        <v>36</v>
      </c>
      <c r="I42" s="13">
        <v>0</v>
      </c>
      <c r="J42" s="12">
        <v>1</v>
      </c>
      <c r="K42" s="12">
        <v>0</v>
      </c>
      <c r="L42" s="13">
        <v>1</v>
      </c>
      <c r="M42" s="13">
        <v>0</v>
      </c>
      <c r="N42" s="13">
        <v>1</v>
      </c>
      <c r="O42" s="13">
        <v>0</v>
      </c>
      <c r="P42" s="12">
        <v>0</v>
      </c>
      <c r="Q42" s="12">
        <v>0</v>
      </c>
      <c r="R42" s="12">
        <v>0</v>
      </c>
      <c r="S42" s="12">
        <v>1</v>
      </c>
      <c r="T42" s="12">
        <v>0</v>
      </c>
      <c r="U42" s="12">
        <v>0</v>
      </c>
      <c r="V42" s="12">
        <v>0</v>
      </c>
      <c r="W42" s="12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G42" s="11">
        <f>SUM(AH42:AL42)</f>
        <v>125</v>
      </c>
      <c r="AH42" s="12">
        <f>SUM(AH25:AH41)</f>
        <v>12</v>
      </c>
      <c r="AI42" s="13">
        <f>SUM(AI25:AI41)</f>
        <v>15</v>
      </c>
      <c r="AJ42" s="12">
        <f>SUM(AJ25:AJ41)</f>
        <v>32</v>
      </c>
      <c r="AK42" s="13">
        <f>SUM(AK25:AK41)</f>
        <v>56</v>
      </c>
      <c r="AL42" s="12">
        <f>SUM(AL25:AL41)</f>
        <v>10</v>
      </c>
    </row>
    <row r="43" spans="1:38" x14ac:dyDescent="0.2">
      <c r="A43" s="11" t="s">
        <v>29</v>
      </c>
      <c r="B43" s="12">
        <v>0</v>
      </c>
      <c r="C43" s="13">
        <v>2</v>
      </c>
      <c r="D43" s="12">
        <v>1</v>
      </c>
      <c r="E43" s="13">
        <v>3</v>
      </c>
      <c r="F43" s="12">
        <v>1</v>
      </c>
      <c r="H43" s="11" t="s">
        <v>37</v>
      </c>
      <c r="I43" s="13">
        <v>0</v>
      </c>
      <c r="J43" s="12">
        <v>0</v>
      </c>
      <c r="K43" s="12">
        <v>2</v>
      </c>
      <c r="L43" s="13">
        <v>0</v>
      </c>
      <c r="M43" s="13">
        <v>0</v>
      </c>
      <c r="N43" s="13">
        <v>0</v>
      </c>
      <c r="O43" s="13">
        <v>0</v>
      </c>
      <c r="P43" s="12">
        <v>0</v>
      </c>
      <c r="Q43" s="12">
        <v>0</v>
      </c>
      <c r="R43" s="12">
        <v>0</v>
      </c>
      <c r="S43" s="12">
        <v>0</v>
      </c>
      <c r="T43" s="12">
        <v>1</v>
      </c>
      <c r="U43" s="12">
        <v>0</v>
      </c>
      <c r="V43" s="12">
        <v>0</v>
      </c>
      <c r="W43" s="12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G43" s="11"/>
      <c r="AH43" s="17">
        <f>AH42/AG42</f>
        <v>9.6000000000000002E-2</v>
      </c>
      <c r="AI43" s="18">
        <f>AI42/AG42</f>
        <v>0.12</v>
      </c>
      <c r="AJ43" s="17">
        <f>AJ42/AG42</f>
        <v>0.25600000000000001</v>
      </c>
      <c r="AK43" s="18">
        <f>AK42/AG42</f>
        <v>0.44800000000000001</v>
      </c>
      <c r="AL43" s="17">
        <f>AL42/AG42</f>
        <v>0.08</v>
      </c>
    </row>
    <row r="44" spans="1:38" x14ac:dyDescent="0.2">
      <c r="A44" s="11" t="s">
        <v>30</v>
      </c>
      <c r="B44" s="12">
        <v>1</v>
      </c>
      <c r="C44" s="13">
        <v>1</v>
      </c>
      <c r="D44" s="12">
        <v>3</v>
      </c>
      <c r="E44" s="13">
        <v>3</v>
      </c>
      <c r="F44" s="12">
        <v>0</v>
      </c>
      <c r="H44" s="11" t="s">
        <v>38</v>
      </c>
      <c r="I44" s="13">
        <v>0</v>
      </c>
      <c r="J44" s="12">
        <v>0</v>
      </c>
      <c r="K44" s="12">
        <v>2</v>
      </c>
      <c r="L44" s="13">
        <v>0</v>
      </c>
      <c r="M44" s="13">
        <v>1</v>
      </c>
      <c r="N44" s="13">
        <v>1</v>
      </c>
      <c r="O44" s="13">
        <v>0</v>
      </c>
      <c r="P44" s="12">
        <v>0</v>
      </c>
      <c r="Q44" s="12">
        <v>0</v>
      </c>
      <c r="R44" s="12">
        <v>1</v>
      </c>
      <c r="S44" s="12">
        <v>0</v>
      </c>
      <c r="T44" s="12">
        <v>0</v>
      </c>
      <c r="U44" s="12">
        <v>1</v>
      </c>
      <c r="V44" s="12">
        <v>0</v>
      </c>
      <c r="W44" s="12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G44" s="11"/>
      <c r="AH44" s="12"/>
      <c r="AI44" s="13"/>
      <c r="AJ44" s="12"/>
      <c r="AK44" s="13"/>
      <c r="AL44" s="12"/>
    </row>
    <row r="45" spans="1:38" x14ac:dyDescent="0.2">
      <c r="A45" s="11" t="s">
        <v>31</v>
      </c>
      <c r="B45" s="12">
        <v>0</v>
      </c>
      <c r="C45" s="13">
        <v>0</v>
      </c>
      <c r="D45" s="12">
        <v>3</v>
      </c>
      <c r="E45" s="13">
        <v>3</v>
      </c>
      <c r="F45" s="12">
        <v>0</v>
      </c>
      <c r="H45" s="11" t="s">
        <v>39</v>
      </c>
      <c r="I45" s="13">
        <v>1</v>
      </c>
      <c r="J45" s="12">
        <v>0</v>
      </c>
      <c r="K45" s="12">
        <v>1</v>
      </c>
      <c r="L45" s="13">
        <v>1</v>
      </c>
      <c r="M45" s="13">
        <v>1</v>
      </c>
      <c r="N45" s="13">
        <v>1</v>
      </c>
      <c r="O45" s="13">
        <v>1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G45" s="11" t="s">
        <v>25</v>
      </c>
      <c r="AH45" s="12">
        <v>2</v>
      </c>
      <c r="AI45" s="13">
        <v>0</v>
      </c>
      <c r="AJ45" s="12">
        <v>0</v>
      </c>
      <c r="AK45" s="13">
        <v>3</v>
      </c>
      <c r="AL45" s="12">
        <v>1</v>
      </c>
    </row>
    <row r="46" spans="1:38" x14ac:dyDescent="0.2">
      <c r="A46" s="11" t="s">
        <v>32</v>
      </c>
      <c r="B46" s="12">
        <v>1</v>
      </c>
      <c r="C46" s="13">
        <v>0</v>
      </c>
      <c r="D46" s="12">
        <v>2</v>
      </c>
      <c r="E46" s="13">
        <v>3</v>
      </c>
      <c r="F46" s="12">
        <v>0</v>
      </c>
      <c r="H46" s="11" t="s">
        <v>40</v>
      </c>
      <c r="I46" s="13">
        <v>0</v>
      </c>
      <c r="J46" s="12">
        <v>2</v>
      </c>
      <c r="K46" s="12">
        <v>2</v>
      </c>
      <c r="L46" s="13">
        <v>0</v>
      </c>
      <c r="M46" s="13">
        <v>0</v>
      </c>
      <c r="N46" s="13">
        <v>0</v>
      </c>
      <c r="O46" s="13">
        <v>0</v>
      </c>
      <c r="P46" s="12">
        <v>0</v>
      </c>
      <c r="Q46" s="12">
        <v>0</v>
      </c>
      <c r="R46" s="12">
        <v>0</v>
      </c>
      <c r="S46" s="12">
        <v>1</v>
      </c>
      <c r="T46" s="12">
        <v>0</v>
      </c>
      <c r="U46" s="12">
        <v>0</v>
      </c>
      <c r="V46" s="12">
        <v>0</v>
      </c>
      <c r="W46" s="12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G46" s="11" t="s">
        <v>26</v>
      </c>
      <c r="AH46" s="12">
        <v>0</v>
      </c>
      <c r="AI46" s="13">
        <v>1</v>
      </c>
      <c r="AJ46" s="12">
        <v>1</v>
      </c>
      <c r="AK46" s="13">
        <v>7</v>
      </c>
      <c r="AL46" s="12">
        <v>2</v>
      </c>
    </row>
    <row r="47" spans="1:38" x14ac:dyDescent="0.2">
      <c r="A47" s="11" t="s">
        <v>33</v>
      </c>
      <c r="B47" s="12">
        <v>0</v>
      </c>
      <c r="C47" s="13">
        <v>1</v>
      </c>
      <c r="D47" s="12">
        <v>2</v>
      </c>
      <c r="E47" s="13">
        <v>4</v>
      </c>
      <c r="F47" s="12">
        <v>0</v>
      </c>
      <c r="H47" s="11" t="s">
        <v>41</v>
      </c>
      <c r="I47" s="13">
        <v>2</v>
      </c>
      <c r="J47" s="12">
        <v>0</v>
      </c>
      <c r="K47" s="12">
        <v>3</v>
      </c>
      <c r="L47" s="13">
        <v>0</v>
      </c>
      <c r="M47" s="13">
        <v>0</v>
      </c>
      <c r="N47" s="13">
        <v>0</v>
      </c>
      <c r="O47" s="13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1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G47" s="11" t="s">
        <v>27</v>
      </c>
      <c r="AH47" s="12">
        <v>1</v>
      </c>
      <c r="AI47" s="13">
        <v>0</v>
      </c>
      <c r="AJ47" s="12">
        <v>0</v>
      </c>
      <c r="AK47" s="13">
        <v>4</v>
      </c>
      <c r="AL47" s="12">
        <v>1</v>
      </c>
    </row>
    <row r="48" spans="1:38" x14ac:dyDescent="0.2">
      <c r="A48" s="11" t="s">
        <v>34</v>
      </c>
      <c r="B48" s="12">
        <v>0</v>
      </c>
      <c r="C48" s="13">
        <v>1</v>
      </c>
      <c r="D48" s="12">
        <v>0</v>
      </c>
      <c r="E48" s="13">
        <v>4</v>
      </c>
      <c r="F48" s="12">
        <v>2</v>
      </c>
      <c r="H48" s="11" t="s">
        <v>42</v>
      </c>
      <c r="I48" s="13">
        <v>0</v>
      </c>
      <c r="J48" s="12">
        <v>0</v>
      </c>
      <c r="K48" s="12">
        <v>1</v>
      </c>
      <c r="L48" s="13">
        <v>0</v>
      </c>
      <c r="M48" s="13">
        <v>0</v>
      </c>
      <c r="N48" s="13">
        <v>1</v>
      </c>
      <c r="O48" s="13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1</v>
      </c>
      <c r="V48" s="12">
        <v>0</v>
      </c>
      <c r="W48" s="12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G48" s="11" t="s">
        <v>28</v>
      </c>
      <c r="AH48" s="12">
        <v>0</v>
      </c>
      <c r="AI48" s="13">
        <v>1</v>
      </c>
      <c r="AJ48" s="12">
        <v>3</v>
      </c>
      <c r="AK48" s="13">
        <v>2</v>
      </c>
      <c r="AL48" s="12">
        <v>1</v>
      </c>
    </row>
    <row r="49" spans="1:38" x14ac:dyDescent="0.2">
      <c r="A49" s="11" t="s">
        <v>35</v>
      </c>
      <c r="B49" s="12">
        <v>0</v>
      </c>
      <c r="C49" s="13">
        <v>0</v>
      </c>
      <c r="D49" s="12">
        <v>0</v>
      </c>
      <c r="E49" s="13">
        <v>2</v>
      </c>
      <c r="F49" s="12">
        <v>1</v>
      </c>
      <c r="H49" s="11" t="s">
        <v>43</v>
      </c>
      <c r="I49" s="13">
        <v>1</v>
      </c>
      <c r="J49" s="12">
        <v>0</v>
      </c>
      <c r="K49" s="12">
        <v>2</v>
      </c>
      <c r="L49" s="13">
        <v>0</v>
      </c>
      <c r="M49" s="13">
        <v>0</v>
      </c>
      <c r="N49" s="13">
        <v>0</v>
      </c>
      <c r="O49" s="13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1</v>
      </c>
      <c r="V49" s="12">
        <v>0</v>
      </c>
      <c r="W49" s="12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G49" s="11" t="s">
        <v>29</v>
      </c>
      <c r="AH49" s="12">
        <v>0</v>
      </c>
      <c r="AI49" s="13">
        <v>0</v>
      </c>
      <c r="AJ49" s="12">
        <v>3</v>
      </c>
      <c r="AK49" s="13">
        <v>3</v>
      </c>
      <c r="AL49" s="12">
        <v>0</v>
      </c>
    </row>
    <row r="50" spans="1:38" x14ac:dyDescent="0.2">
      <c r="A50" s="11" t="s">
        <v>36</v>
      </c>
      <c r="B50" s="12">
        <v>0</v>
      </c>
      <c r="C50" s="13">
        <v>1</v>
      </c>
      <c r="D50" s="12">
        <v>3</v>
      </c>
      <c r="E50" s="13">
        <v>1</v>
      </c>
      <c r="F50" s="12">
        <v>0</v>
      </c>
      <c r="H50" s="11" t="s">
        <v>44</v>
      </c>
      <c r="I50" s="13">
        <v>2</v>
      </c>
      <c r="J50" s="12">
        <v>0</v>
      </c>
      <c r="K50" s="12">
        <v>1</v>
      </c>
      <c r="L50" s="13">
        <v>0</v>
      </c>
      <c r="M50" s="13">
        <v>0</v>
      </c>
      <c r="N50" s="13">
        <v>0</v>
      </c>
      <c r="O50" s="13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G50" s="11" t="s">
        <v>30</v>
      </c>
      <c r="AH50" s="12">
        <v>0</v>
      </c>
      <c r="AI50" s="13">
        <v>1</v>
      </c>
      <c r="AJ50" s="12">
        <v>4</v>
      </c>
      <c r="AK50" s="13">
        <v>1</v>
      </c>
      <c r="AL50" s="12">
        <v>0</v>
      </c>
    </row>
    <row r="51" spans="1:38" x14ac:dyDescent="0.2">
      <c r="A51" s="11" t="s">
        <v>37</v>
      </c>
      <c r="B51" s="12">
        <v>7</v>
      </c>
      <c r="C51" s="13">
        <v>0</v>
      </c>
      <c r="D51" s="12">
        <v>1</v>
      </c>
      <c r="E51" s="13">
        <v>1</v>
      </c>
      <c r="F51" s="12">
        <v>0</v>
      </c>
      <c r="H51" s="11" t="s">
        <v>56</v>
      </c>
      <c r="I51" s="13">
        <v>0</v>
      </c>
      <c r="J51" s="12">
        <v>0</v>
      </c>
      <c r="K51" s="12">
        <v>3</v>
      </c>
      <c r="L51" s="13">
        <v>0</v>
      </c>
      <c r="M51" s="13">
        <v>0</v>
      </c>
      <c r="N51" s="13">
        <v>0</v>
      </c>
      <c r="O51" s="13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1</v>
      </c>
      <c r="W51" s="12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G51" s="11" t="s">
        <v>31</v>
      </c>
      <c r="AH51" s="12">
        <v>0</v>
      </c>
      <c r="AI51" s="13">
        <v>3</v>
      </c>
      <c r="AJ51" s="12">
        <v>2</v>
      </c>
      <c r="AK51" s="13">
        <v>4</v>
      </c>
      <c r="AL51" s="12">
        <v>0</v>
      </c>
    </row>
    <row r="52" spans="1:38" x14ac:dyDescent="0.2">
      <c r="A52" s="11" t="s">
        <v>38</v>
      </c>
      <c r="B52" s="12">
        <v>0</v>
      </c>
      <c r="C52" s="13">
        <v>1</v>
      </c>
      <c r="D52" s="12">
        <v>5</v>
      </c>
      <c r="E52" s="13">
        <v>6</v>
      </c>
      <c r="F52" s="12">
        <v>0</v>
      </c>
      <c r="H52" s="11" t="s">
        <v>57</v>
      </c>
      <c r="I52" s="13">
        <v>1</v>
      </c>
      <c r="J52" s="12">
        <v>0</v>
      </c>
      <c r="K52" s="12">
        <v>1</v>
      </c>
      <c r="L52" s="13">
        <v>0</v>
      </c>
      <c r="M52" s="13">
        <v>0</v>
      </c>
      <c r="N52" s="13">
        <v>0</v>
      </c>
      <c r="O52" s="13">
        <v>1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G52" s="11" t="s">
        <v>32</v>
      </c>
      <c r="AH52" s="12">
        <v>0</v>
      </c>
      <c r="AI52" s="13">
        <v>2</v>
      </c>
      <c r="AJ52" s="12">
        <v>2</v>
      </c>
      <c r="AK52" s="13">
        <v>4</v>
      </c>
      <c r="AL52" s="12">
        <v>2</v>
      </c>
    </row>
    <row r="53" spans="1:38" x14ac:dyDescent="0.2">
      <c r="A53" s="11" t="s">
        <v>39</v>
      </c>
      <c r="B53" s="12">
        <v>1</v>
      </c>
      <c r="C53" s="13">
        <v>3</v>
      </c>
      <c r="D53" s="12">
        <v>4</v>
      </c>
      <c r="E53" s="13">
        <v>7</v>
      </c>
      <c r="F53" s="12">
        <v>1</v>
      </c>
      <c r="H53" s="11" t="s">
        <v>58</v>
      </c>
      <c r="I53" s="13">
        <v>1</v>
      </c>
      <c r="J53" s="12">
        <v>0</v>
      </c>
      <c r="K53" s="12">
        <v>2</v>
      </c>
      <c r="L53" s="13">
        <v>0</v>
      </c>
      <c r="M53" s="13">
        <v>0</v>
      </c>
      <c r="N53" s="13">
        <v>1</v>
      </c>
      <c r="O53" s="13">
        <v>1</v>
      </c>
      <c r="P53" s="12">
        <v>0</v>
      </c>
      <c r="Q53" s="12">
        <v>1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G53" s="11" t="s">
        <v>33</v>
      </c>
      <c r="AH53" s="12">
        <v>0</v>
      </c>
      <c r="AI53" s="13">
        <v>3</v>
      </c>
      <c r="AJ53" s="12">
        <v>1</v>
      </c>
      <c r="AK53" s="13">
        <v>4</v>
      </c>
      <c r="AL53" s="12">
        <v>1</v>
      </c>
    </row>
    <row r="54" spans="1:38" x14ac:dyDescent="0.2">
      <c r="A54" s="11">
        <f>SUM(B54:F54)</f>
        <v>120</v>
      </c>
      <c r="B54" s="12">
        <f>SUM(B39:B53)</f>
        <v>11</v>
      </c>
      <c r="C54" s="13">
        <f>SUM(C39:C53)</f>
        <v>12</v>
      </c>
      <c r="D54" s="12">
        <f>SUM(D39:D53)</f>
        <v>35</v>
      </c>
      <c r="E54" s="13">
        <f>SUM(E39:E53)</f>
        <v>53</v>
      </c>
      <c r="F54" s="12">
        <f>SUM(F39:F53)</f>
        <v>9</v>
      </c>
      <c r="H54" s="11">
        <f>SUM(I54:AE54)</f>
        <v>120</v>
      </c>
      <c r="I54" s="13">
        <f t="shared" ref="I54:AE54" si="1">SUM(I31:I53)</f>
        <v>23</v>
      </c>
      <c r="J54" s="12">
        <f t="shared" si="1"/>
        <v>5</v>
      </c>
      <c r="K54" s="12">
        <f t="shared" si="1"/>
        <v>37</v>
      </c>
      <c r="L54" s="13">
        <f t="shared" si="1"/>
        <v>2</v>
      </c>
      <c r="M54" s="13">
        <f t="shared" si="1"/>
        <v>5</v>
      </c>
      <c r="N54" s="13">
        <f t="shared" si="1"/>
        <v>11</v>
      </c>
      <c r="O54" s="13">
        <f t="shared" si="1"/>
        <v>14</v>
      </c>
      <c r="P54" s="12">
        <f t="shared" si="1"/>
        <v>0</v>
      </c>
      <c r="Q54" s="12">
        <f t="shared" si="1"/>
        <v>1</v>
      </c>
      <c r="R54" s="12">
        <f t="shared" si="1"/>
        <v>2</v>
      </c>
      <c r="S54" s="12">
        <f t="shared" si="1"/>
        <v>4</v>
      </c>
      <c r="T54" s="12">
        <f t="shared" si="1"/>
        <v>3</v>
      </c>
      <c r="U54" s="12">
        <f t="shared" si="1"/>
        <v>4</v>
      </c>
      <c r="V54" s="12">
        <f t="shared" si="1"/>
        <v>3</v>
      </c>
      <c r="W54" s="12">
        <f t="shared" si="1"/>
        <v>4</v>
      </c>
      <c r="X54" s="13">
        <f t="shared" si="1"/>
        <v>0</v>
      </c>
      <c r="Y54" s="13">
        <f t="shared" si="1"/>
        <v>0</v>
      </c>
      <c r="Z54" s="13">
        <f t="shared" si="1"/>
        <v>0</v>
      </c>
      <c r="AA54" s="13">
        <f t="shared" si="1"/>
        <v>0</v>
      </c>
      <c r="AB54" s="13">
        <f t="shared" si="1"/>
        <v>0</v>
      </c>
      <c r="AC54" s="13">
        <f t="shared" si="1"/>
        <v>1</v>
      </c>
      <c r="AD54" s="13">
        <f t="shared" si="1"/>
        <v>0</v>
      </c>
      <c r="AE54" s="13">
        <f t="shared" si="1"/>
        <v>1</v>
      </c>
      <c r="AG54" s="11" t="s">
        <v>34</v>
      </c>
      <c r="AH54" s="12">
        <v>5</v>
      </c>
      <c r="AI54" s="13">
        <v>0</v>
      </c>
      <c r="AJ54" s="12">
        <v>2</v>
      </c>
      <c r="AK54" s="13">
        <v>2</v>
      </c>
      <c r="AL54" s="12">
        <v>0</v>
      </c>
    </row>
    <row r="55" spans="1:38" x14ac:dyDescent="0.2">
      <c r="A55" s="11"/>
      <c r="B55" s="17">
        <f>B54/A54</f>
        <v>9.166666666666666E-2</v>
      </c>
      <c r="C55" s="18">
        <f>C54/A54</f>
        <v>0.1</v>
      </c>
      <c r="D55" s="17">
        <f>D54/A54</f>
        <v>0.29166666666666669</v>
      </c>
      <c r="E55" s="18">
        <f>E54/A54</f>
        <v>0.44166666666666665</v>
      </c>
      <c r="F55" s="17">
        <f>F54/A54</f>
        <v>7.4999999999999997E-2</v>
      </c>
      <c r="H55" s="11"/>
      <c r="I55" s="3">
        <f>I54/H54</f>
        <v>0.19166666666666668</v>
      </c>
      <c r="J55" s="17">
        <f>J54/H54</f>
        <v>4.1666666666666664E-2</v>
      </c>
      <c r="K55" s="17">
        <f>K54/H54</f>
        <v>0.30833333333333335</v>
      </c>
      <c r="L55" s="18">
        <f>L54/H54</f>
        <v>1.6666666666666666E-2</v>
      </c>
      <c r="M55" s="18">
        <f>M54/H54</f>
        <v>4.1666666666666664E-2</v>
      </c>
      <c r="N55" s="18">
        <f>N54/H54</f>
        <v>9.166666666666666E-2</v>
      </c>
      <c r="O55" s="18">
        <f>O54/H54</f>
        <v>0.11666666666666667</v>
      </c>
      <c r="P55" s="17">
        <f>P54/H54</f>
        <v>0</v>
      </c>
      <c r="Q55" s="17">
        <f>Q54/H54</f>
        <v>8.3333333333333332E-3</v>
      </c>
      <c r="R55" s="17">
        <f>R54/H54</f>
        <v>1.6666666666666666E-2</v>
      </c>
      <c r="S55" s="17">
        <f>S54/H54</f>
        <v>3.3333333333333333E-2</v>
      </c>
      <c r="T55" s="17">
        <f>T54/H54</f>
        <v>2.5000000000000001E-2</v>
      </c>
      <c r="U55" s="17">
        <f>U54/H54</f>
        <v>3.3333333333333333E-2</v>
      </c>
      <c r="V55" s="17">
        <f>V54/H54</f>
        <v>2.5000000000000001E-2</v>
      </c>
      <c r="W55" s="17">
        <f>W54/H54</f>
        <v>3.3333333333333333E-2</v>
      </c>
      <c r="X55" s="18">
        <f>X54/H54</f>
        <v>0</v>
      </c>
      <c r="Y55" s="18">
        <f>Y54/H54</f>
        <v>0</v>
      </c>
      <c r="Z55" s="18">
        <f>Z54/H54</f>
        <v>0</v>
      </c>
      <c r="AA55" s="18">
        <f>AA54/H54</f>
        <v>0</v>
      </c>
      <c r="AB55" s="18">
        <f>AB54/H54</f>
        <v>0</v>
      </c>
      <c r="AC55" s="18">
        <f>AC54/H54</f>
        <v>8.3333333333333332E-3</v>
      </c>
      <c r="AD55" s="18">
        <f>AD54/H54</f>
        <v>0</v>
      </c>
      <c r="AE55" s="18">
        <f>AE54/H54</f>
        <v>8.3333333333333332E-3</v>
      </c>
      <c r="AG55" s="11" t="s">
        <v>35</v>
      </c>
      <c r="AH55" s="12">
        <v>0</v>
      </c>
      <c r="AI55" s="13">
        <v>2</v>
      </c>
      <c r="AJ55" s="12">
        <v>4</v>
      </c>
      <c r="AK55" s="13">
        <v>7</v>
      </c>
      <c r="AL55" s="12">
        <v>1</v>
      </c>
    </row>
    <row r="56" spans="1:38" x14ac:dyDescent="0.2">
      <c r="H56" s="11"/>
      <c r="I56" s="57" t="s">
        <v>1</v>
      </c>
      <c r="J56" s="58"/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  <c r="V56" s="58"/>
      <c r="W56" s="58"/>
      <c r="X56" s="58"/>
      <c r="Y56" s="58"/>
      <c r="Z56" s="58"/>
      <c r="AA56" s="58"/>
      <c r="AB56" s="58"/>
      <c r="AC56" s="58"/>
      <c r="AD56" s="58"/>
      <c r="AE56" s="59"/>
      <c r="AG56" s="11" t="s">
        <v>36</v>
      </c>
      <c r="AH56" s="12">
        <v>0</v>
      </c>
      <c r="AI56" s="13">
        <v>1</v>
      </c>
      <c r="AJ56" s="12">
        <v>4</v>
      </c>
      <c r="AK56" s="13">
        <v>1</v>
      </c>
      <c r="AL56" s="12">
        <v>0</v>
      </c>
    </row>
    <row r="57" spans="1:38" x14ac:dyDescent="0.2">
      <c r="H57" s="11" t="s">
        <v>54</v>
      </c>
      <c r="I57" s="13">
        <v>2</v>
      </c>
      <c r="J57" s="12">
        <v>3</v>
      </c>
      <c r="K57" s="12">
        <v>4</v>
      </c>
      <c r="L57" s="13">
        <v>5</v>
      </c>
      <c r="M57" s="13">
        <v>6</v>
      </c>
      <c r="N57" s="13">
        <v>7</v>
      </c>
      <c r="O57" s="13">
        <v>8</v>
      </c>
      <c r="P57" s="12">
        <v>9</v>
      </c>
      <c r="Q57" s="12">
        <v>10</v>
      </c>
      <c r="R57" s="12">
        <v>11</v>
      </c>
      <c r="S57" s="12">
        <v>12</v>
      </c>
      <c r="T57" s="12">
        <v>13</v>
      </c>
      <c r="U57" s="12">
        <v>14</v>
      </c>
      <c r="V57" s="12">
        <v>15</v>
      </c>
      <c r="W57" s="12">
        <v>16</v>
      </c>
      <c r="X57" s="13">
        <v>17</v>
      </c>
      <c r="Y57" s="13">
        <v>18</v>
      </c>
      <c r="Z57" s="13">
        <v>19</v>
      </c>
      <c r="AA57" s="13">
        <v>20</v>
      </c>
      <c r="AB57" s="13">
        <v>21</v>
      </c>
      <c r="AC57" s="13">
        <v>22</v>
      </c>
      <c r="AD57" s="13">
        <v>23</v>
      </c>
      <c r="AE57" s="13">
        <v>24</v>
      </c>
      <c r="AG57" s="11" t="s">
        <v>37</v>
      </c>
      <c r="AH57" s="12">
        <v>4</v>
      </c>
      <c r="AI57" s="13">
        <v>1</v>
      </c>
      <c r="AJ57" s="12">
        <v>1</v>
      </c>
      <c r="AK57" s="13">
        <v>3</v>
      </c>
      <c r="AL57" s="12">
        <v>0</v>
      </c>
    </row>
    <row r="58" spans="1:38" x14ac:dyDescent="0.2">
      <c r="H58" s="11" t="s">
        <v>25</v>
      </c>
      <c r="I58" s="13">
        <v>1</v>
      </c>
      <c r="J58" s="12">
        <v>0</v>
      </c>
      <c r="K58" s="12">
        <v>4</v>
      </c>
      <c r="L58" s="13">
        <v>0</v>
      </c>
      <c r="M58" s="13">
        <v>0</v>
      </c>
      <c r="N58" s="13">
        <v>0</v>
      </c>
      <c r="O58" s="13">
        <v>2</v>
      </c>
      <c r="P58" s="12">
        <v>0</v>
      </c>
      <c r="Q58" s="12">
        <v>1</v>
      </c>
      <c r="R58" s="12">
        <v>1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G58" s="11" t="s">
        <v>38</v>
      </c>
      <c r="AH58" s="12">
        <v>0</v>
      </c>
      <c r="AI58" s="13">
        <v>1</v>
      </c>
      <c r="AJ58" s="12">
        <v>2</v>
      </c>
      <c r="AK58" s="13">
        <v>1</v>
      </c>
      <c r="AL58" s="12">
        <v>0</v>
      </c>
    </row>
    <row r="59" spans="1:38" x14ac:dyDescent="0.2">
      <c r="H59" s="11" t="s">
        <v>26</v>
      </c>
      <c r="I59" s="13">
        <v>2</v>
      </c>
      <c r="J59" s="12">
        <v>0</v>
      </c>
      <c r="K59" s="12">
        <v>3</v>
      </c>
      <c r="L59" s="13">
        <v>0</v>
      </c>
      <c r="M59" s="13">
        <v>1</v>
      </c>
      <c r="N59" s="13">
        <v>1</v>
      </c>
      <c r="O59" s="13">
        <v>1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G59" s="11" t="s">
        <v>39</v>
      </c>
      <c r="AH59" s="12">
        <v>0</v>
      </c>
      <c r="AI59" s="13">
        <v>0</v>
      </c>
      <c r="AJ59" s="12">
        <v>1</v>
      </c>
      <c r="AK59" s="13">
        <v>2</v>
      </c>
      <c r="AL59" s="12">
        <v>1</v>
      </c>
    </row>
    <row r="60" spans="1:38" x14ac:dyDescent="0.2">
      <c r="H60" s="11" t="s">
        <v>27</v>
      </c>
      <c r="I60" s="13">
        <v>1</v>
      </c>
      <c r="J60" s="12">
        <v>1</v>
      </c>
      <c r="K60" s="12">
        <v>1</v>
      </c>
      <c r="L60" s="13">
        <v>0</v>
      </c>
      <c r="M60" s="13">
        <v>0</v>
      </c>
      <c r="N60" s="13">
        <v>0</v>
      </c>
      <c r="O60" s="13">
        <v>2</v>
      </c>
      <c r="P60" s="12">
        <v>0</v>
      </c>
      <c r="Q60" s="12">
        <v>0</v>
      </c>
      <c r="R60" s="12">
        <v>1</v>
      </c>
      <c r="S60" s="12">
        <v>0</v>
      </c>
      <c r="T60" s="12">
        <v>1</v>
      </c>
      <c r="U60" s="12">
        <v>0</v>
      </c>
      <c r="V60" s="12">
        <v>0</v>
      </c>
      <c r="W60" s="12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G60" s="11" t="s">
        <v>40</v>
      </c>
      <c r="AH60" s="12">
        <v>0</v>
      </c>
      <c r="AI60" s="13">
        <v>1</v>
      </c>
      <c r="AJ60" s="12">
        <v>2</v>
      </c>
      <c r="AK60" s="13">
        <v>1</v>
      </c>
      <c r="AL60" s="12">
        <v>0</v>
      </c>
    </row>
    <row r="61" spans="1:38" x14ac:dyDescent="0.2">
      <c r="H61" s="11" t="s">
        <v>28</v>
      </c>
      <c r="I61" s="13">
        <v>4</v>
      </c>
      <c r="J61" s="12">
        <v>2</v>
      </c>
      <c r="K61" s="12">
        <v>1</v>
      </c>
      <c r="L61" s="13">
        <v>0</v>
      </c>
      <c r="M61" s="13">
        <v>1</v>
      </c>
      <c r="N61" s="13">
        <v>0</v>
      </c>
      <c r="O61" s="13">
        <v>3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1</v>
      </c>
      <c r="W61" s="12">
        <v>1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G61" s="11" t="s">
        <v>41</v>
      </c>
      <c r="AH61" s="12"/>
      <c r="AI61" s="13"/>
      <c r="AJ61" s="12"/>
      <c r="AK61" s="13"/>
      <c r="AL61" s="12"/>
    </row>
    <row r="62" spans="1:38" x14ac:dyDescent="0.2">
      <c r="H62" s="11" t="s">
        <v>29</v>
      </c>
      <c r="I62" s="13">
        <v>0</v>
      </c>
      <c r="J62" s="12">
        <v>0</v>
      </c>
      <c r="K62" s="12">
        <v>4</v>
      </c>
      <c r="L62" s="13">
        <v>0</v>
      </c>
      <c r="M62" s="13">
        <v>0</v>
      </c>
      <c r="N62" s="13">
        <v>0</v>
      </c>
      <c r="O62" s="13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G62" s="11">
        <f>SUM(AH62:AL62)</f>
        <v>120</v>
      </c>
      <c r="AH62" s="12">
        <f>SUM(AH45:AH61)</f>
        <v>12</v>
      </c>
      <c r="AI62" s="13">
        <f>SUM(AI45:AI61)</f>
        <v>17</v>
      </c>
      <c r="AJ62" s="12">
        <f>SUM(AJ45:AJ61)</f>
        <v>32</v>
      </c>
      <c r="AK62" s="13">
        <f>SUM(AK45:AK61)</f>
        <v>49</v>
      </c>
      <c r="AL62" s="12">
        <f>SUM(AL45:AL61)</f>
        <v>10</v>
      </c>
    </row>
    <row r="63" spans="1:38" x14ac:dyDescent="0.2">
      <c r="H63" s="11" t="s">
        <v>30</v>
      </c>
      <c r="I63" s="13">
        <v>0</v>
      </c>
      <c r="J63" s="12">
        <v>0</v>
      </c>
      <c r="K63" s="12">
        <v>1</v>
      </c>
      <c r="L63" s="13">
        <v>0</v>
      </c>
      <c r="M63" s="13">
        <v>1</v>
      </c>
      <c r="N63" s="13">
        <v>0</v>
      </c>
      <c r="O63" s="13">
        <v>1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G63" s="11"/>
      <c r="AH63" s="17">
        <f>AH62/AG62</f>
        <v>0.1</v>
      </c>
      <c r="AI63" s="18">
        <f>AI62/AG62</f>
        <v>0.14166666666666666</v>
      </c>
      <c r="AJ63" s="17">
        <f>AJ62/AG62</f>
        <v>0.26666666666666666</v>
      </c>
      <c r="AK63" s="18">
        <f>AK62/AG62</f>
        <v>0.40833333333333333</v>
      </c>
      <c r="AL63" s="17">
        <f>AL62/AG62</f>
        <v>8.3333333333333329E-2</v>
      </c>
    </row>
    <row r="64" spans="1:38" x14ac:dyDescent="0.2">
      <c r="H64" s="11" t="s">
        <v>31</v>
      </c>
      <c r="I64" s="13">
        <v>1</v>
      </c>
      <c r="J64" s="12">
        <v>0</v>
      </c>
      <c r="K64" s="12">
        <v>1</v>
      </c>
      <c r="L64" s="13">
        <v>0</v>
      </c>
      <c r="M64" s="13">
        <v>0</v>
      </c>
      <c r="N64" s="13">
        <v>0</v>
      </c>
      <c r="O64" s="13">
        <v>1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3">
        <v>0</v>
      </c>
      <c r="Y64" s="13">
        <v>0</v>
      </c>
      <c r="Z64" s="13">
        <v>0</v>
      </c>
      <c r="AA64" s="13">
        <v>1</v>
      </c>
      <c r="AB64" s="13">
        <v>0</v>
      </c>
      <c r="AC64" s="13">
        <v>0</v>
      </c>
      <c r="AD64" s="13">
        <v>0</v>
      </c>
      <c r="AE64" s="13">
        <v>0</v>
      </c>
    </row>
    <row r="65" spans="8:31" x14ac:dyDescent="0.2">
      <c r="H65" s="11" t="s">
        <v>32</v>
      </c>
      <c r="I65" s="13">
        <v>1</v>
      </c>
      <c r="J65" s="12">
        <v>0</v>
      </c>
      <c r="K65" s="12">
        <v>1</v>
      </c>
      <c r="L65" s="13">
        <v>0</v>
      </c>
      <c r="M65" s="13">
        <v>1</v>
      </c>
      <c r="N65" s="13">
        <v>0</v>
      </c>
      <c r="O65" s="13">
        <v>0</v>
      </c>
      <c r="P65" s="12">
        <v>0</v>
      </c>
      <c r="Q65" s="12">
        <v>0</v>
      </c>
      <c r="R65" s="12">
        <v>1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</row>
    <row r="66" spans="8:31" x14ac:dyDescent="0.2">
      <c r="H66" s="11" t="s">
        <v>33</v>
      </c>
      <c r="I66" s="13">
        <v>1</v>
      </c>
      <c r="J66" s="12">
        <v>0</v>
      </c>
      <c r="K66" s="12">
        <v>2</v>
      </c>
      <c r="L66" s="13">
        <v>0</v>
      </c>
      <c r="M66" s="13">
        <v>0</v>
      </c>
      <c r="N66" s="13">
        <v>0</v>
      </c>
      <c r="O66" s="13">
        <v>1</v>
      </c>
      <c r="P66" s="12">
        <v>0</v>
      </c>
      <c r="Q66" s="12">
        <v>0</v>
      </c>
      <c r="R66" s="12">
        <v>0</v>
      </c>
      <c r="S66" s="12">
        <v>1</v>
      </c>
      <c r="T66" s="12">
        <v>1</v>
      </c>
      <c r="U66" s="12">
        <v>0</v>
      </c>
      <c r="V66" s="12">
        <v>0</v>
      </c>
      <c r="W66" s="12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</row>
    <row r="67" spans="8:31" x14ac:dyDescent="0.2">
      <c r="H67" s="11" t="s">
        <v>34</v>
      </c>
      <c r="I67" s="16">
        <v>0</v>
      </c>
      <c r="J67" s="12">
        <v>3</v>
      </c>
      <c r="K67" s="12">
        <v>1</v>
      </c>
      <c r="L67" s="13">
        <v>0</v>
      </c>
      <c r="M67" s="13">
        <v>0</v>
      </c>
      <c r="N67" s="13">
        <v>0</v>
      </c>
      <c r="O67" s="13">
        <v>0</v>
      </c>
      <c r="P67" s="12">
        <v>0</v>
      </c>
      <c r="Q67" s="12">
        <v>1</v>
      </c>
      <c r="R67" s="12">
        <v>0</v>
      </c>
      <c r="S67" s="12">
        <v>0</v>
      </c>
      <c r="T67" s="12">
        <v>1</v>
      </c>
      <c r="U67" s="12">
        <v>1</v>
      </c>
      <c r="V67" s="12">
        <v>0</v>
      </c>
      <c r="W67" s="12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</row>
    <row r="68" spans="8:31" x14ac:dyDescent="0.2">
      <c r="H68" s="11" t="s">
        <v>35</v>
      </c>
      <c r="I68" s="13">
        <v>3</v>
      </c>
      <c r="J68" s="12">
        <v>0</v>
      </c>
      <c r="K68" s="12">
        <v>5</v>
      </c>
      <c r="L68" s="13">
        <v>0</v>
      </c>
      <c r="M68" s="13">
        <v>0</v>
      </c>
      <c r="N68" s="13">
        <v>0</v>
      </c>
      <c r="O68" s="13">
        <v>1</v>
      </c>
      <c r="P68" s="12">
        <v>1</v>
      </c>
      <c r="Q68" s="12">
        <v>0</v>
      </c>
      <c r="R68" s="12">
        <v>0</v>
      </c>
      <c r="S68" s="12">
        <v>0</v>
      </c>
      <c r="T68" s="12">
        <v>1</v>
      </c>
      <c r="U68" s="12">
        <v>0</v>
      </c>
      <c r="V68" s="12">
        <v>0</v>
      </c>
      <c r="W68" s="12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</row>
    <row r="69" spans="8:31" x14ac:dyDescent="0.2">
      <c r="H69" s="11" t="s">
        <v>36</v>
      </c>
      <c r="I69" s="13">
        <v>1</v>
      </c>
      <c r="J69" s="12">
        <v>0</v>
      </c>
      <c r="K69" s="12">
        <v>3</v>
      </c>
      <c r="L69" s="13">
        <v>0</v>
      </c>
      <c r="M69" s="13">
        <v>0</v>
      </c>
      <c r="N69" s="13">
        <v>1</v>
      </c>
      <c r="O69" s="13">
        <v>0</v>
      </c>
      <c r="P69" s="12">
        <v>0</v>
      </c>
      <c r="Q69" s="12">
        <v>0</v>
      </c>
      <c r="R69" s="12">
        <v>0</v>
      </c>
      <c r="S69" s="12">
        <v>1</v>
      </c>
      <c r="T69" s="12">
        <v>0</v>
      </c>
      <c r="U69" s="12">
        <v>0</v>
      </c>
      <c r="V69" s="12">
        <v>0</v>
      </c>
      <c r="W69" s="12">
        <v>1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1</v>
      </c>
      <c r="AD69" s="13">
        <v>0</v>
      </c>
      <c r="AE69" s="13">
        <v>0</v>
      </c>
    </row>
    <row r="70" spans="8:31" x14ac:dyDescent="0.2">
      <c r="H70" s="11" t="s">
        <v>37</v>
      </c>
      <c r="I70" s="13">
        <v>1</v>
      </c>
      <c r="J70" s="12">
        <v>0</v>
      </c>
      <c r="K70" s="12">
        <v>2</v>
      </c>
      <c r="L70" s="13">
        <v>0</v>
      </c>
      <c r="M70" s="13">
        <v>0</v>
      </c>
      <c r="N70" s="13">
        <v>0</v>
      </c>
      <c r="O70" s="13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1</v>
      </c>
      <c r="V70" s="12">
        <v>0</v>
      </c>
      <c r="W70" s="12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</row>
    <row r="71" spans="8:31" x14ac:dyDescent="0.2">
      <c r="H71" s="11" t="s">
        <v>38</v>
      </c>
      <c r="I71" s="13">
        <v>3</v>
      </c>
      <c r="J71" s="12">
        <v>0</v>
      </c>
      <c r="K71" s="12">
        <v>2</v>
      </c>
      <c r="L71" s="13">
        <v>0</v>
      </c>
      <c r="M71" s="13">
        <v>0</v>
      </c>
      <c r="N71" s="13">
        <v>1</v>
      </c>
      <c r="O71" s="13">
        <v>1</v>
      </c>
      <c r="P71" s="12">
        <v>0</v>
      </c>
      <c r="Q71" s="12">
        <v>0</v>
      </c>
      <c r="R71" s="12">
        <v>1</v>
      </c>
      <c r="S71" s="12">
        <v>0</v>
      </c>
      <c r="T71" s="12">
        <v>0</v>
      </c>
      <c r="U71" s="12">
        <v>0</v>
      </c>
      <c r="V71" s="12">
        <v>0</v>
      </c>
      <c r="W71" s="12">
        <v>1</v>
      </c>
      <c r="X71" s="13">
        <v>0</v>
      </c>
      <c r="Y71" s="13">
        <v>0</v>
      </c>
      <c r="Z71" s="13">
        <v>0</v>
      </c>
      <c r="AA71" s="13">
        <v>1</v>
      </c>
      <c r="AB71" s="13">
        <v>0</v>
      </c>
      <c r="AC71" s="13">
        <v>0</v>
      </c>
      <c r="AD71" s="13">
        <v>0</v>
      </c>
      <c r="AE71" s="13">
        <v>1</v>
      </c>
    </row>
    <row r="72" spans="8:31" x14ac:dyDescent="0.2">
      <c r="H72" s="11" t="s">
        <v>39</v>
      </c>
      <c r="I72" s="13">
        <v>0</v>
      </c>
      <c r="J72" s="12">
        <v>1</v>
      </c>
      <c r="K72" s="12">
        <v>1</v>
      </c>
      <c r="L72" s="13">
        <v>0</v>
      </c>
      <c r="M72" s="13">
        <v>0</v>
      </c>
      <c r="N72" s="13">
        <v>0</v>
      </c>
      <c r="O72" s="13">
        <v>1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</row>
    <row r="73" spans="8:31" x14ac:dyDescent="0.2">
      <c r="H73" s="11" t="s">
        <v>40</v>
      </c>
      <c r="I73" s="13">
        <v>4</v>
      </c>
      <c r="J73" s="12">
        <v>0</v>
      </c>
      <c r="K73" s="12">
        <v>1</v>
      </c>
      <c r="L73" s="13">
        <v>0</v>
      </c>
      <c r="M73" s="13">
        <v>0</v>
      </c>
      <c r="N73" s="13">
        <v>0</v>
      </c>
      <c r="O73" s="13">
        <v>1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</row>
    <row r="74" spans="8:31" x14ac:dyDescent="0.2">
      <c r="H74" s="11" t="s">
        <v>41</v>
      </c>
      <c r="I74" s="13">
        <v>3</v>
      </c>
      <c r="J74" s="12">
        <v>1</v>
      </c>
      <c r="K74" s="12">
        <v>2</v>
      </c>
      <c r="L74" s="13">
        <v>0</v>
      </c>
      <c r="M74" s="13">
        <v>0</v>
      </c>
      <c r="N74" s="13">
        <v>0</v>
      </c>
      <c r="O74" s="13">
        <v>2</v>
      </c>
      <c r="P74" s="12">
        <v>0</v>
      </c>
      <c r="Q74" s="12">
        <v>0</v>
      </c>
      <c r="R74" s="12">
        <v>0</v>
      </c>
      <c r="S74" s="12">
        <v>0</v>
      </c>
      <c r="T74" s="12">
        <v>1</v>
      </c>
      <c r="U74" s="12">
        <v>0</v>
      </c>
      <c r="V74" s="12">
        <v>0</v>
      </c>
      <c r="W74" s="12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1</v>
      </c>
    </row>
    <row r="75" spans="8:31" x14ac:dyDescent="0.2">
      <c r="H75" s="11" t="s">
        <v>42</v>
      </c>
      <c r="I75" s="13">
        <v>0</v>
      </c>
      <c r="J75" s="12">
        <v>3</v>
      </c>
      <c r="K75" s="12">
        <v>0</v>
      </c>
      <c r="L75" s="13">
        <v>1</v>
      </c>
      <c r="M75" s="13">
        <v>0</v>
      </c>
      <c r="N75" s="13">
        <v>0</v>
      </c>
      <c r="O75" s="13">
        <v>1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</row>
    <row r="76" spans="8:31" x14ac:dyDescent="0.2">
      <c r="H76" s="11">
        <f>SUM(I76:AE76)</f>
        <v>123</v>
      </c>
      <c r="I76" s="13">
        <f t="shared" ref="I76:AE76" si="2">SUM(I58:I75)</f>
        <v>26</v>
      </c>
      <c r="J76" s="12">
        <f t="shared" si="2"/>
        <v>11</v>
      </c>
      <c r="K76" s="12">
        <f t="shared" si="2"/>
        <v>35</v>
      </c>
      <c r="L76" s="13">
        <f t="shared" si="2"/>
        <v>1</v>
      </c>
      <c r="M76" s="13">
        <f t="shared" si="2"/>
        <v>4</v>
      </c>
      <c r="N76" s="13">
        <f t="shared" si="2"/>
        <v>3</v>
      </c>
      <c r="O76" s="13">
        <f t="shared" si="2"/>
        <v>18</v>
      </c>
      <c r="P76" s="12">
        <f t="shared" si="2"/>
        <v>1</v>
      </c>
      <c r="Q76" s="12">
        <f t="shared" si="2"/>
        <v>2</v>
      </c>
      <c r="R76" s="12">
        <f t="shared" si="2"/>
        <v>4</v>
      </c>
      <c r="S76" s="12">
        <f t="shared" si="2"/>
        <v>2</v>
      </c>
      <c r="T76" s="12">
        <f t="shared" si="2"/>
        <v>5</v>
      </c>
      <c r="U76" s="12">
        <f t="shared" si="2"/>
        <v>2</v>
      </c>
      <c r="V76" s="12">
        <f t="shared" si="2"/>
        <v>1</v>
      </c>
      <c r="W76" s="12">
        <f t="shared" si="2"/>
        <v>3</v>
      </c>
      <c r="X76" s="13">
        <f t="shared" si="2"/>
        <v>0</v>
      </c>
      <c r="Y76" s="13">
        <f t="shared" si="2"/>
        <v>0</v>
      </c>
      <c r="Z76" s="13">
        <f t="shared" si="2"/>
        <v>0</v>
      </c>
      <c r="AA76" s="13">
        <f t="shared" si="2"/>
        <v>2</v>
      </c>
      <c r="AB76" s="13">
        <f t="shared" si="2"/>
        <v>0</v>
      </c>
      <c r="AC76" s="13">
        <f t="shared" si="2"/>
        <v>1</v>
      </c>
      <c r="AD76" s="13">
        <f t="shared" si="2"/>
        <v>0</v>
      </c>
      <c r="AE76" s="13">
        <f t="shared" si="2"/>
        <v>2</v>
      </c>
    </row>
    <row r="77" spans="8:31" x14ac:dyDescent="0.2">
      <c r="H77" s="11"/>
      <c r="I77" s="3">
        <f>I76/H76</f>
        <v>0.21138211382113822</v>
      </c>
      <c r="J77" s="17">
        <f>J76/H76</f>
        <v>8.943089430894309E-2</v>
      </c>
      <c r="K77" s="17">
        <f>K76/H76</f>
        <v>0.28455284552845528</v>
      </c>
      <c r="L77" s="18">
        <f>L76/H76</f>
        <v>8.130081300813009E-3</v>
      </c>
      <c r="M77" s="18">
        <f>M76/H76</f>
        <v>3.2520325203252036E-2</v>
      </c>
      <c r="N77" s="18">
        <f>N76/H76</f>
        <v>2.4390243902439025E-2</v>
      </c>
      <c r="O77" s="18">
        <f>O76/H76</f>
        <v>0.14634146341463414</v>
      </c>
      <c r="P77" s="17">
        <f>P76/H76</f>
        <v>8.130081300813009E-3</v>
      </c>
      <c r="Q77" s="17">
        <f>Q76/H76</f>
        <v>1.6260162601626018E-2</v>
      </c>
      <c r="R77" s="17">
        <f>R76/H76</f>
        <v>3.2520325203252036E-2</v>
      </c>
      <c r="S77" s="17">
        <f>S76/H76</f>
        <v>1.6260162601626018E-2</v>
      </c>
      <c r="T77" s="17">
        <f>T76/H76</f>
        <v>4.065040650406504E-2</v>
      </c>
      <c r="U77" s="17">
        <f>U76/H76</f>
        <v>1.6260162601626018E-2</v>
      </c>
      <c r="V77" s="17">
        <f>V76/H76</f>
        <v>8.130081300813009E-3</v>
      </c>
      <c r="W77" s="17">
        <f>W76/H76</f>
        <v>2.4390243902439025E-2</v>
      </c>
      <c r="X77" s="18">
        <f>X76/H76</f>
        <v>0</v>
      </c>
      <c r="Y77" s="18">
        <f>Y76/H76</f>
        <v>0</v>
      </c>
      <c r="Z77" s="18">
        <f>Z76/H76</f>
        <v>0</v>
      </c>
      <c r="AA77" s="18">
        <f>AA76/H76</f>
        <v>1.6260162601626018E-2</v>
      </c>
      <c r="AB77" s="18">
        <f>AB76/H76</f>
        <v>0</v>
      </c>
      <c r="AC77" s="18">
        <f>AC76/H76</f>
        <v>8.130081300813009E-3</v>
      </c>
      <c r="AD77" s="18">
        <f>AD76/H76</f>
        <v>0</v>
      </c>
      <c r="AE77" s="18">
        <f>AE76/H76</f>
        <v>1.6260162601626018E-2</v>
      </c>
    </row>
    <row r="83" spans="1:23" ht="17" thickBot="1" x14ac:dyDescent="0.25"/>
    <row r="84" spans="1:23" ht="17" thickBot="1" x14ac:dyDescent="0.25">
      <c r="A84" t="s">
        <v>55</v>
      </c>
      <c r="B84" s="39" t="s">
        <v>126</v>
      </c>
      <c r="C84" s="39" t="s">
        <v>127</v>
      </c>
      <c r="D84" s="40" t="s">
        <v>128</v>
      </c>
      <c r="E84" s="40" t="s">
        <v>129</v>
      </c>
      <c r="F84" s="40" t="s">
        <v>130</v>
      </c>
      <c r="G84" s="1"/>
      <c r="H84" s="39" t="s">
        <v>126</v>
      </c>
      <c r="I84" s="39" t="s">
        <v>127</v>
      </c>
      <c r="J84" s="40" t="s">
        <v>128</v>
      </c>
      <c r="K84" s="40" t="s">
        <v>129</v>
      </c>
      <c r="L84" s="40" t="s">
        <v>130</v>
      </c>
      <c r="M84" s="1"/>
      <c r="N84" s="39" t="s">
        <v>126</v>
      </c>
      <c r="O84" s="39" t="s">
        <v>127</v>
      </c>
      <c r="P84" s="40" t="s">
        <v>128</v>
      </c>
      <c r="Q84" s="40" t="s">
        <v>129</v>
      </c>
      <c r="R84" s="40" t="s">
        <v>130</v>
      </c>
      <c r="T84" s="61" t="s">
        <v>125</v>
      </c>
      <c r="U84" s="62"/>
      <c r="V84" s="62"/>
      <c r="W84" s="63"/>
    </row>
    <row r="85" spans="1:23" ht="17" thickBot="1" x14ac:dyDescent="0.25">
      <c r="A85" t="s">
        <v>3</v>
      </c>
      <c r="B85" s="51" t="s">
        <v>6</v>
      </c>
      <c r="C85" s="51"/>
      <c r="D85" s="51"/>
      <c r="E85" s="51"/>
      <c r="F85" s="51"/>
      <c r="H85" s="51" t="s">
        <v>1</v>
      </c>
      <c r="I85" s="51"/>
      <c r="J85" s="51"/>
      <c r="K85" s="51"/>
      <c r="L85" s="51"/>
      <c r="N85" s="51" t="s">
        <v>0</v>
      </c>
      <c r="O85" s="51"/>
      <c r="P85" s="51"/>
      <c r="Q85" s="51"/>
      <c r="R85" s="51"/>
    </row>
    <row r="86" spans="1:23" x14ac:dyDescent="0.2">
      <c r="A86" t="s">
        <v>65</v>
      </c>
      <c r="B86" s="31">
        <f>B19*100</f>
        <v>4.6511627906976747</v>
      </c>
      <c r="C86" s="32">
        <f t="shared" ref="C86:F86" si="3">C19*100</f>
        <v>14.728682170542637</v>
      </c>
      <c r="D86" s="32">
        <f t="shared" si="3"/>
        <v>32.558139534883722</v>
      </c>
      <c r="E86" s="32">
        <f t="shared" si="3"/>
        <v>45.736434108527128</v>
      </c>
      <c r="F86" s="33">
        <f t="shared" si="3"/>
        <v>2.3255813953488373</v>
      </c>
      <c r="H86" s="31">
        <f>I28*100</f>
        <v>24.427480916030532</v>
      </c>
      <c r="I86" s="32">
        <f>(J28+K28)*100</f>
        <v>37.404580152671755</v>
      </c>
      <c r="J86" s="32">
        <f>(L28+M28+N28+O28)*100</f>
        <v>24.427480916030536</v>
      </c>
      <c r="K86" s="32">
        <f>(P28+Q28+R28+S28+T28+U28+V28+W28)*100</f>
        <v>12.213740458015268</v>
      </c>
      <c r="L86" s="33">
        <f>(X28+Y28+Z28+AA28+AB28+AC28+AD28+AE28)*100</f>
        <v>1.5267175572519083</v>
      </c>
      <c r="N86" s="31">
        <f>(AH23)*100</f>
        <v>7.3170731707317067</v>
      </c>
      <c r="O86" s="32">
        <f t="shared" ref="O86:R86" si="4">(AI23)*100</f>
        <v>12.195121951219512</v>
      </c>
      <c r="P86" s="32">
        <f t="shared" si="4"/>
        <v>28.455284552845526</v>
      </c>
      <c r="Q86" s="32">
        <f t="shared" si="4"/>
        <v>44.715447154471541</v>
      </c>
      <c r="R86" s="33">
        <f t="shared" si="4"/>
        <v>7.3170731707317067</v>
      </c>
    </row>
    <row r="87" spans="1:23" x14ac:dyDescent="0.2">
      <c r="A87" t="s">
        <v>66</v>
      </c>
      <c r="B87" s="34">
        <f>B37*100</f>
        <v>3.0769230769230771</v>
      </c>
      <c r="C87" s="3">
        <f t="shared" ref="C87:F87" si="5">C37*100</f>
        <v>16.923076923076923</v>
      </c>
      <c r="D87" s="3">
        <f t="shared" si="5"/>
        <v>30.76923076923077</v>
      </c>
      <c r="E87" s="3">
        <f t="shared" si="5"/>
        <v>43.07692307692308</v>
      </c>
      <c r="F87" s="35">
        <f t="shared" si="5"/>
        <v>6.1538461538461542</v>
      </c>
      <c r="H87" s="34">
        <f>I55*100</f>
        <v>19.166666666666668</v>
      </c>
      <c r="I87" s="3">
        <f>(J55+K55)*100</f>
        <v>35</v>
      </c>
      <c r="J87" s="3">
        <f>(L55+M55+N55+O55)*100</f>
        <v>26.666666666666668</v>
      </c>
      <c r="K87" s="3">
        <f>(P55+Q55+R55+S55+T55+U55+V55+W55)*100</f>
        <v>17.5</v>
      </c>
      <c r="L87" s="35">
        <f>(X55+Y55+Z55+AA55+AB55+AC55+AD55+AE55)*100</f>
        <v>1.6666666666666667</v>
      </c>
      <c r="N87" s="34">
        <f>AH43*100</f>
        <v>9.6</v>
      </c>
      <c r="O87" s="3">
        <f t="shared" ref="O87:R87" si="6">AI43*100</f>
        <v>12</v>
      </c>
      <c r="P87" s="3">
        <f t="shared" si="6"/>
        <v>25.6</v>
      </c>
      <c r="Q87" s="3">
        <f t="shared" si="6"/>
        <v>44.800000000000004</v>
      </c>
      <c r="R87" s="35">
        <f t="shared" si="6"/>
        <v>8</v>
      </c>
    </row>
    <row r="88" spans="1:23" ht="17" thickBot="1" x14ac:dyDescent="0.25">
      <c r="A88" t="s">
        <v>67</v>
      </c>
      <c r="B88" s="36">
        <f>B55*100</f>
        <v>9.1666666666666661</v>
      </c>
      <c r="C88" s="37">
        <f t="shared" ref="C88:F88" si="7">C55*100</f>
        <v>10</v>
      </c>
      <c r="D88" s="37">
        <f t="shared" si="7"/>
        <v>29.166666666666668</v>
      </c>
      <c r="E88" s="37">
        <f t="shared" si="7"/>
        <v>44.166666666666664</v>
      </c>
      <c r="F88" s="38">
        <f t="shared" si="7"/>
        <v>7.5</v>
      </c>
      <c r="H88" s="36">
        <f>(I77)*100</f>
        <v>21.138211382113823</v>
      </c>
      <c r="I88" s="37">
        <f>(J77+K77)*100</f>
        <v>37.398373983739837</v>
      </c>
      <c r="J88" s="37">
        <f>(L77+M77+N77+O77)*100</f>
        <v>21.13821138211382</v>
      </c>
      <c r="K88" s="37">
        <f>(P77+Q77+R77+S77+T77+U77+V77+W77)*100</f>
        <v>16.260162601626014</v>
      </c>
      <c r="L88" s="38">
        <f>(X77+Y77+Z77+AA77+AB77+AC77+AD77+AE77)*100</f>
        <v>4.0650406504065035</v>
      </c>
      <c r="N88" s="36">
        <f>AH63*100</f>
        <v>10</v>
      </c>
      <c r="O88" s="37">
        <f t="shared" ref="O88:R88" si="8">AI63*100</f>
        <v>14.166666666666666</v>
      </c>
      <c r="P88" s="37">
        <f t="shared" si="8"/>
        <v>26.666666666666668</v>
      </c>
      <c r="Q88" s="37">
        <f t="shared" si="8"/>
        <v>40.833333333333336</v>
      </c>
      <c r="R88" s="38">
        <f t="shared" si="8"/>
        <v>8.3333333333333321</v>
      </c>
    </row>
  </sheetData>
  <mergeCells count="9">
    <mergeCell ref="I29:AE29"/>
    <mergeCell ref="B1:F1"/>
    <mergeCell ref="I1:AE1"/>
    <mergeCell ref="AH1:AL1"/>
    <mergeCell ref="B85:F85"/>
    <mergeCell ref="H85:L85"/>
    <mergeCell ref="N85:R85"/>
    <mergeCell ref="T84:W84"/>
    <mergeCell ref="I56:AE5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A1FA0-3141-5B4F-A0A3-DE32E50A929F}">
  <dimension ref="A1:Q7"/>
  <sheetViews>
    <sheetView tabSelected="1" zoomScale="68" workbookViewId="0">
      <selection activeCell="H16" sqref="H16"/>
    </sheetView>
  </sheetViews>
  <sheetFormatPr baseColWidth="10" defaultRowHeight="16" x14ac:dyDescent="0.2"/>
  <cols>
    <col min="1" max="1" width="18.6640625" customWidth="1"/>
    <col min="2" max="2" width="15.5" customWidth="1"/>
    <col min="3" max="3" width="13.6640625" customWidth="1"/>
    <col min="4" max="4" width="15.83203125" customWidth="1"/>
    <col min="5" max="5" width="14.5" customWidth="1"/>
    <col min="6" max="6" width="17.1640625" customWidth="1"/>
    <col min="7" max="7" width="15" customWidth="1"/>
    <col min="8" max="8" width="14" customWidth="1"/>
    <col min="9" max="9" width="18.5" customWidth="1"/>
    <col min="10" max="10" width="14.1640625" customWidth="1"/>
    <col min="11" max="11" width="16.5" customWidth="1"/>
    <col min="12" max="12" width="13.6640625" customWidth="1"/>
    <col min="13" max="13" width="16.6640625" customWidth="1"/>
    <col min="14" max="14" width="13.83203125" customWidth="1"/>
    <col min="16" max="16" width="18.1640625" customWidth="1"/>
    <col min="17" max="17" width="16" customWidth="1"/>
    <col min="18" max="18" width="18.33203125" customWidth="1"/>
    <col min="19" max="19" width="16.33203125" customWidth="1"/>
    <col min="20" max="20" width="17.6640625" customWidth="1"/>
    <col min="21" max="21" width="15.83203125" customWidth="1"/>
  </cols>
  <sheetData>
    <row r="1" spans="1:17" ht="17" thickBot="1" x14ac:dyDescent="0.25">
      <c r="B1" s="51" t="s">
        <v>65</v>
      </c>
      <c r="C1" s="51"/>
      <c r="D1" s="51"/>
      <c r="F1" s="51" t="s">
        <v>66</v>
      </c>
      <c r="G1" s="51"/>
      <c r="H1" s="51"/>
      <c r="J1" s="51" t="s">
        <v>67</v>
      </c>
      <c r="K1" s="51"/>
      <c r="L1" s="51"/>
    </row>
    <row r="2" spans="1:17" ht="17" thickBot="1" x14ac:dyDescent="0.25">
      <c r="B2" s="1" t="s">
        <v>6</v>
      </c>
      <c r="C2" s="1" t="s">
        <v>1</v>
      </c>
      <c r="D2" s="1" t="s">
        <v>0</v>
      </c>
      <c r="E2" s="1"/>
      <c r="F2" s="1" t="s">
        <v>6</v>
      </c>
      <c r="G2" s="1" t="s">
        <v>1</v>
      </c>
      <c r="H2" s="1" t="s">
        <v>0</v>
      </c>
      <c r="I2" s="1"/>
      <c r="J2" s="1" t="s">
        <v>6</v>
      </c>
      <c r="K2" s="1" t="s">
        <v>1</v>
      </c>
      <c r="L2" s="1" t="s">
        <v>0</v>
      </c>
      <c r="N2" s="61" t="s">
        <v>125</v>
      </c>
      <c r="O2" s="62"/>
      <c r="P2" s="62"/>
      <c r="Q2" s="63"/>
    </row>
    <row r="3" spans="1:17" x14ac:dyDescent="0.2">
      <c r="A3" t="s">
        <v>119</v>
      </c>
      <c r="B3">
        <v>13</v>
      </c>
      <c r="C3">
        <v>299</v>
      </c>
      <c r="D3">
        <v>6</v>
      </c>
      <c r="F3">
        <v>4</v>
      </c>
      <c r="G3">
        <v>396</v>
      </c>
      <c r="H3">
        <v>10</v>
      </c>
      <c r="J3">
        <v>11</v>
      </c>
      <c r="K3">
        <v>299</v>
      </c>
      <c r="L3">
        <v>13</v>
      </c>
    </row>
    <row r="4" spans="1:17" ht="17" thickBot="1" x14ac:dyDescent="0.25">
      <c r="A4" t="s">
        <v>131</v>
      </c>
      <c r="B4">
        <v>487</v>
      </c>
      <c r="C4">
        <v>1</v>
      </c>
      <c r="D4">
        <v>294</v>
      </c>
      <c r="F4">
        <v>206</v>
      </c>
      <c r="G4">
        <v>4</v>
      </c>
      <c r="H4">
        <v>382</v>
      </c>
      <c r="J4">
        <v>489</v>
      </c>
      <c r="K4">
        <v>1</v>
      </c>
      <c r="L4">
        <v>481</v>
      </c>
    </row>
    <row r="5" spans="1:17" ht="17" thickBot="1" x14ac:dyDescent="0.25">
      <c r="A5" t="s">
        <v>132</v>
      </c>
      <c r="B5" s="5">
        <v>2.6</v>
      </c>
      <c r="C5" s="6">
        <v>99.67</v>
      </c>
      <c r="D5" s="7">
        <v>2</v>
      </c>
      <c r="F5" s="5">
        <v>1.9</v>
      </c>
      <c r="G5" s="6">
        <v>99</v>
      </c>
      <c r="H5" s="7">
        <v>2.5499999999999998</v>
      </c>
      <c r="J5" s="5">
        <v>2.2000000000000002</v>
      </c>
      <c r="K5" s="6">
        <v>99.67</v>
      </c>
      <c r="L5" s="7">
        <v>2.6320000000000001</v>
      </c>
    </row>
    <row r="6" spans="1:17" x14ac:dyDescent="0.2">
      <c r="B6" t="s">
        <v>6</v>
      </c>
      <c r="C6" t="s">
        <v>133</v>
      </c>
      <c r="D6" t="s">
        <v>0</v>
      </c>
    </row>
    <row r="7" spans="1:17" x14ac:dyDescent="0.2">
      <c r="A7" s="26" t="s">
        <v>102</v>
      </c>
      <c r="B7" s="26">
        <f>(B5+F5+J5)/3</f>
        <v>2.2333333333333334</v>
      </c>
      <c r="C7" s="26">
        <f>(C5+G5+K5)/3</f>
        <v>99.446666666666673</v>
      </c>
      <c r="D7" s="26">
        <f>(D5+H5+L5)/3</f>
        <v>2.3940000000000001</v>
      </c>
    </row>
  </sheetData>
  <mergeCells count="4">
    <mergeCell ref="B1:D1"/>
    <mergeCell ref="F1:H1"/>
    <mergeCell ref="J1:L1"/>
    <mergeCell ref="N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02A41-F861-7C40-B4E0-D5E94B5D0B2E}">
  <dimension ref="A1:F2"/>
  <sheetViews>
    <sheetView workbookViewId="0">
      <selection activeCell="F1" sqref="F1"/>
    </sheetView>
  </sheetViews>
  <sheetFormatPr baseColWidth="10" defaultRowHeight="16" x14ac:dyDescent="0.2"/>
  <cols>
    <col min="1" max="1" width="20.6640625" customWidth="1"/>
    <col min="6" max="6" width="42.33203125" customWidth="1"/>
  </cols>
  <sheetData>
    <row r="1" spans="1:6" ht="17" thickBot="1" x14ac:dyDescent="0.25">
      <c r="A1" t="s">
        <v>3</v>
      </c>
      <c r="B1" t="s">
        <v>6</v>
      </c>
      <c r="C1" t="s">
        <v>1</v>
      </c>
      <c r="D1" t="s">
        <v>0</v>
      </c>
      <c r="F1" s="30" t="s">
        <v>125</v>
      </c>
    </row>
    <row r="2" spans="1:6" ht="17" thickBot="1" x14ac:dyDescent="0.25">
      <c r="A2" t="s">
        <v>117</v>
      </c>
      <c r="B2" s="5">
        <v>0.63170000000000004</v>
      </c>
      <c r="C2" s="6">
        <v>0.92700000000000005</v>
      </c>
      <c r="D2" s="7">
        <v>0.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3B</vt:lpstr>
      <vt:lpstr>Fig 3C</vt:lpstr>
      <vt:lpstr>Fig 3D</vt:lpstr>
      <vt:lpstr>Fig 3E</vt:lpstr>
      <vt:lpstr>Fig 3F</vt:lpstr>
      <vt:lpstr>Fig 3G</vt:lpstr>
      <vt:lpstr>Fig 3H</vt:lpstr>
      <vt:lpstr>Fig 4B</vt:lpstr>
      <vt:lpstr>Fig 4G</vt:lpstr>
      <vt:lpstr>Fig 4H</vt:lpstr>
      <vt:lpstr>Fig 4D </vt:lpstr>
      <vt:lpstr>Fig 5B</vt:lpstr>
      <vt:lpstr>Fig 5C</vt:lpstr>
      <vt:lpstr>Fig 5D</vt:lpstr>
      <vt:lpstr>Fig 6C</vt:lpstr>
      <vt:lpstr>Fig 7C</vt:lpstr>
      <vt:lpstr>Fig 7H</vt:lpstr>
      <vt:lpstr>Fig 7K</vt:lpstr>
      <vt:lpstr>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 Uy</dc:creator>
  <cp:lastModifiedBy>Juliette Uy</cp:lastModifiedBy>
  <dcterms:created xsi:type="dcterms:W3CDTF">2026-03-10T00:56:58Z</dcterms:created>
  <dcterms:modified xsi:type="dcterms:W3CDTF">2026-03-12T18:22:38Z</dcterms:modified>
</cp:coreProperties>
</file>